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Volumes/SEMINARS/Manuscript Folder/2020 Folder/Submitted Folder/Tara's Folder/Manuscript Folder/Submitted Folder/Submitted Folder/Frontiers in Microbiology Folder/Revised Folder/Rachel's Data Folder/"/>
    </mc:Choice>
  </mc:AlternateContent>
  <xr:revisionPtr revIDLastSave="0" documentId="13_ncr:1_{32C0D55D-09C2-9E4D-BD97-08D07863209C}" xr6:coauthVersionLast="45" xr6:coauthVersionMax="45" xr10:uidLastSave="{00000000-0000-0000-0000-000000000000}"/>
  <bookViews>
    <workbookView xWindow="4400" yWindow="640" windowWidth="17220" windowHeight="19540" tabRatio="993" xr2:uid="{00000000-000D-0000-FFFF-FFFF00000000}"/>
  </bookViews>
  <sheets>
    <sheet name="Suppl. Table 5" sheetId="1" r:id="rId1"/>
  </sheets>
  <definedNames>
    <definedName name="_xlnm._FilterDatabase" localSheetId="0" hidden="1">'Suppl. Table 5'!$M$179:$S$179</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359" uniqueCount="306">
  <si>
    <t>Annotation</t>
  </si>
  <si>
    <t>Without As(III)</t>
  </si>
  <si>
    <t>With As(III)</t>
  </si>
  <si>
    <t>Sugar transport</t>
  </si>
  <si>
    <t>*</t>
  </si>
  <si>
    <t>AT5A_00215</t>
  </si>
  <si>
    <t>Ribose ABC transporter substrate binding protein</t>
  </si>
  <si>
    <t>AT5A_00220</t>
  </si>
  <si>
    <t>Ribose ABC transporter nucleotide binding protein/ATPase</t>
  </si>
  <si>
    <t>AT5A_19366</t>
  </si>
  <si>
    <t>Sugar ABC transporter periplasmic sugar-binding protein</t>
  </si>
  <si>
    <t>AT5A_19371</t>
  </si>
  <si>
    <t>Sugar ABC transporter permease</t>
  </si>
  <si>
    <t>AT5A_19376</t>
  </si>
  <si>
    <t>Multiple sugar transport system permease protein</t>
  </si>
  <si>
    <t>AT5A_24025</t>
  </si>
  <si>
    <t>Sugar ABC transporter substrate-binding protein</t>
  </si>
  <si>
    <t>AT5A_24035</t>
  </si>
  <si>
    <t>Sugar ABC transporter nucleotide binding/ATPase protein</t>
  </si>
  <si>
    <t>AT5A_24045</t>
  </si>
  <si>
    <t>AT5A_24050</t>
  </si>
  <si>
    <t>AT5A_24055</t>
  </si>
  <si>
    <t>Heparinase II/III family protein</t>
  </si>
  <si>
    <t>RNA polymerase binding</t>
  </si>
  <si>
    <t>AT5A_20191</t>
  </si>
  <si>
    <t>Nucleoside Diphosphate Kinase Regulator</t>
  </si>
  <si>
    <t>AT5A_20201</t>
  </si>
  <si>
    <t>Biotin metabolism</t>
  </si>
  <si>
    <t>AT5A_22476</t>
  </si>
  <si>
    <t>AT5A_22481</t>
  </si>
  <si>
    <t xml:space="preserve">Adenosylmethionine--8-amino-7-oxononanoate transaminase </t>
  </si>
  <si>
    <t>Miscellaneous</t>
  </si>
  <si>
    <t>AT5A_00565</t>
  </si>
  <si>
    <t>Uncharacterized protein</t>
  </si>
  <si>
    <t>AT5A_08615</t>
  </si>
  <si>
    <t>AT5A_09865</t>
  </si>
  <si>
    <t xml:space="preserve">Aspartate-semialdehyde dehydrogenase </t>
  </si>
  <si>
    <t>AT5A_16871</t>
  </si>
  <si>
    <t>Uncharacterized protein: Superfamilies - Restriction endonuclease NaeI</t>
  </si>
  <si>
    <t>AT5A_19361</t>
  </si>
  <si>
    <t>Transcriptional activator MtlR, AraC family protein</t>
  </si>
  <si>
    <t>AT5A_20171</t>
  </si>
  <si>
    <t>NUDIX Hydrolase</t>
  </si>
  <si>
    <t>AT5A_20181</t>
  </si>
  <si>
    <t>Glutamate Dehydrogenase</t>
  </si>
  <si>
    <t>AT5A_20186</t>
  </si>
  <si>
    <t xml:space="preserve">Permease Protein </t>
  </si>
  <si>
    <t>AT5A_21661</t>
  </si>
  <si>
    <t>Methyl-accepting chemotaxis serine transducer</t>
  </si>
  <si>
    <t>AT5A_23500</t>
  </si>
  <si>
    <t>Monooxygenase, NtaA/SnaA/SoxA family protein</t>
  </si>
  <si>
    <t>AT5A_24030</t>
  </si>
  <si>
    <t>Membrane Protein</t>
  </si>
  <si>
    <t>AT5A_24040</t>
  </si>
  <si>
    <t>Putative unsaturated glucuronyl hydrolase</t>
  </si>
  <si>
    <t>AT5A_24060</t>
  </si>
  <si>
    <t>Carbohydrate Binding Protein</t>
  </si>
  <si>
    <t>AT5A_25565</t>
  </si>
  <si>
    <t>Arsenite Oxidase Small Subunit</t>
  </si>
  <si>
    <t>Benzoate degradation</t>
  </si>
  <si>
    <t>AT5A_16116</t>
  </si>
  <si>
    <t>Gamma carboxymuconolactone decarboxylase</t>
  </si>
  <si>
    <t>AT5A_16121</t>
  </si>
  <si>
    <t>3-oxoadipate enol-lactonase</t>
  </si>
  <si>
    <t>AT5A_16146</t>
  </si>
  <si>
    <t>3-oxoadipate CoA-transferase subunit A</t>
  </si>
  <si>
    <t>Copper tolerance</t>
  </si>
  <si>
    <t>AT5A_22421</t>
  </si>
  <si>
    <t>Copper tolerance protein</t>
  </si>
  <si>
    <t>AT5A_22431</t>
  </si>
  <si>
    <t>Aromatic compound catabolism</t>
  </si>
  <si>
    <t>AT5A_16106</t>
  </si>
  <si>
    <t>Protocatechuate 3,4-dioxygenase, alpha subunit</t>
  </si>
  <si>
    <t>AT5A_16111</t>
  </si>
  <si>
    <t>Protocatechuate 3,4-dioxygenase, beta subunit</t>
  </si>
  <si>
    <t>AT5A_04590</t>
  </si>
  <si>
    <t>Transcriptional regulator, MerR family protein</t>
  </si>
  <si>
    <t>AT5A_04800</t>
  </si>
  <si>
    <t>Serine protease DO-like protease</t>
  </si>
  <si>
    <t>AT5A_05780</t>
  </si>
  <si>
    <t>Heavy metal-transporting ATPase</t>
  </si>
  <si>
    <t>AT5A_09745</t>
  </si>
  <si>
    <t>Putative tricarboxylic transport membrane protein</t>
  </si>
  <si>
    <t>AT5A_09755</t>
  </si>
  <si>
    <t xml:space="preserve">tctA Tripartite tricarboxylate transporter </t>
  </si>
  <si>
    <t>AT5A_12077</t>
  </si>
  <si>
    <t>Bacteriophage repressor protein C1</t>
  </si>
  <si>
    <t>AT5A_15087</t>
  </si>
  <si>
    <t>Nitrogenase cofactor synthesis protein nifS</t>
  </si>
  <si>
    <t>AT5A_16016</t>
  </si>
  <si>
    <t>Branched amino acid ABC transporter substrate binding protein</t>
  </si>
  <si>
    <t>AT5A_16151</t>
  </si>
  <si>
    <t>3-oxoadipate CoA-transferase subunit B</t>
  </si>
  <si>
    <t>AT5A_19216</t>
  </si>
  <si>
    <t>Amino acid ABC transporter substrate-binding protein</t>
  </si>
  <si>
    <t>AT5A_22411</t>
  </si>
  <si>
    <t>Membrane protein</t>
  </si>
  <si>
    <t>AT5A_22416</t>
  </si>
  <si>
    <t>AT5A_22426</t>
  </si>
  <si>
    <t>Multicopper oxidase</t>
  </si>
  <si>
    <t>Increased Expression (infers normally repressed by ArsR3)</t>
  </si>
  <si>
    <t>Decreased Expession (infers normally activated by ArsR3)</t>
  </si>
  <si>
    <t>AT5A_23490</t>
  </si>
  <si>
    <t>AT5A_23535</t>
  </si>
  <si>
    <t>AT5A_20166</t>
  </si>
  <si>
    <t>AT5A_20176</t>
  </si>
  <si>
    <t>AT5A_19131</t>
  </si>
  <si>
    <t>AT5A_08610</t>
  </si>
  <si>
    <t>AT5A_09315</t>
  </si>
  <si>
    <t>AT5A_18141</t>
  </si>
  <si>
    <t>AT5A_15287</t>
  </si>
  <si>
    <t>AT5A_10110</t>
  </si>
  <si>
    <t>AT5A_04595</t>
  </si>
  <si>
    <t>AT5A_24020</t>
  </si>
  <si>
    <t>AT5A_17021</t>
  </si>
  <si>
    <t>AT5A_15067</t>
  </si>
  <si>
    <t>AT5A_11942</t>
  </si>
  <si>
    <t>AT5A_05990</t>
  </si>
  <si>
    <t>AT5A_25235</t>
  </si>
  <si>
    <t>AT5A_25240</t>
  </si>
  <si>
    <t>AT5A_25250</t>
  </si>
  <si>
    <t>AT5A_25560</t>
  </si>
  <si>
    <t>AT5A_22901</t>
  </si>
  <si>
    <t>AT5A_23251</t>
  </si>
  <si>
    <t>AT5A_19736</t>
  </si>
  <si>
    <t>AT5A_17041</t>
  </si>
  <si>
    <t>AT5A_13292</t>
  </si>
  <si>
    <t>AT5A_11162</t>
  </si>
  <si>
    <t>AT5A_06995</t>
  </si>
  <si>
    <t>AT5A_23515</t>
  </si>
  <si>
    <t>AT5A_23520</t>
  </si>
  <si>
    <t>AT5A_23525</t>
  </si>
  <si>
    <t>AT5A_23530</t>
  </si>
  <si>
    <t>AT5A_23550</t>
  </si>
  <si>
    <t>AT5A_23555</t>
  </si>
  <si>
    <t>AT5A_23560</t>
  </si>
  <si>
    <t>AT5A_24110</t>
  </si>
  <si>
    <t>AT5A_24115</t>
  </si>
  <si>
    <t>AT5A_22566</t>
  </si>
  <si>
    <t>AT5A_22571</t>
  </si>
  <si>
    <t>AT5A_22576</t>
  </si>
  <si>
    <t>AT5A_21861</t>
  </si>
  <si>
    <t>AT5A_19211</t>
  </si>
  <si>
    <t>AT5A_19221</t>
  </si>
  <si>
    <t>AT5A_19351</t>
  </si>
  <si>
    <t>AT5A_19861</t>
  </si>
  <si>
    <t>AT5A_19866</t>
  </si>
  <si>
    <t>AT5A_18076</t>
  </si>
  <si>
    <t>AT5A_18916</t>
  </si>
  <si>
    <t>AT5A_16436</t>
  </si>
  <si>
    <t>AT5A_16616</t>
  </si>
  <si>
    <t>AT5A_17466</t>
  </si>
  <si>
    <t>AT5A_13267</t>
  </si>
  <si>
    <t>AT5A_13902</t>
  </si>
  <si>
    <t>AT5A_10732</t>
  </si>
  <si>
    <t>AT5A_10737</t>
  </si>
  <si>
    <t>AT5A_10742</t>
  </si>
  <si>
    <t>AT5A_10747</t>
  </si>
  <si>
    <t>AT5A_10942</t>
  </si>
  <si>
    <t>AT5A_11057</t>
  </si>
  <si>
    <t>AT5A_11332</t>
  </si>
  <si>
    <t>AT5A_11337</t>
  </si>
  <si>
    <t>AT5A_11917</t>
  </si>
  <si>
    <t>AT5A_11922</t>
  </si>
  <si>
    <t>AT5A_11937</t>
  </si>
  <si>
    <t>AT5A_12222</t>
  </si>
  <si>
    <t>AT5A_12367</t>
  </si>
  <si>
    <t>AT5A_12757</t>
  </si>
  <si>
    <t>AT5A_12862</t>
  </si>
  <si>
    <t>AT5A_08285</t>
  </si>
  <si>
    <t>AT5A_09230</t>
  </si>
  <si>
    <t>AT5A_09320</t>
  </si>
  <si>
    <t>AT5A_09585</t>
  </si>
  <si>
    <t>AT5A_09670</t>
  </si>
  <si>
    <t>AT5A_09685</t>
  </si>
  <si>
    <t>AT5A_09690</t>
  </si>
  <si>
    <t>AT5A_09695</t>
  </si>
  <si>
    <t>AT5A_09700</t>
  </si>
  <si>
    <t>AT5A_09705</t>
  </si>
  <si>
    <t>AT5A_09710</t>
  </si>
  <si>
    <t>AT5A_09765</t>
  </si>
  <si>
    <t>AT5A_09920</t>
  </si>
  <si>
    <t>AT5A_10140</t>
  </si>
  <si>
    <t>AT5A_10145</t>
  </si>
  <si>
    <t>AT5A_10150</t>
  </si>
  <si>
    <t>AT5A_10155</t>
  </si>
  <si>
    <t>AT5A_10160</t>
  </si>
  <si>
    <t>AT5A_10165</t>
  </si>
  <si>
    <t>AT5A_10170</t>
  </si>
  <si>
    <t>AT5A_10175</t>
  </si>
  <si>
    <t>AT5A_10180</t>
  </si>
  <si>
    <t>AT5A_03930</t>
  </si>
  <si>
    <t>AT5A_04000</t>
  </si>
  <si>
    <t>AT5A_04650</t>
  </si>
  <si>
    <t>AT5A_00065</t>
  </si>
  <si>
    <t>AT5A_00855</t>
  </si>
  <si>
    <t>AT5A_00860</t>
  </si>
  <si>
    <t>AT5A_00865</t>
  </si>
  <si>
    <t>AT5A_01140</t>
  </si>
  <si>
    <t>AT5A_01145</t>
  </si>
  <si>
    <t>AT5A_01150</t>
  </si>
  <si>
    <t>AT5A_01155</t>
  </si>
  <si>
    <t>AT5A_01335</t>
  </si>
  <si>
    <t>AT5A_03370</t>
  </si>
  <si>
    <t>Ammonium transporter</t>
  </si>
  <si>
    <t>Iron ABC transporter substrate-binding protein</t>
  </si>
  <si>
    <t>TonB-dependent siderophore receptor</t>
  </si>
  <si>
    <t>Agrobactine synthetase subunit F</t>
  </si>
  <si>
    <t>Uncharacterized protein - Query cover 69% - chromosome partition ATPase protein</t>
  </si>
  <si>
    <t>Uncharacterized protein - Query cover 46% - Nodulation protein</t>
  </si>
  <si>
    <t>Uncharacterized protein - Photosynthetic reaction center (RC) complex, subunit H</t>
  </si>
  <si>
    <t>TonB-dependent heme receptor A</t>
  </si>
  <si>
    <t>Uncharacterized protein - putative enzyme, biosynthesis of extracellular polysaccharides</t>
  </si>
  <si>
    <t>Ferritin</t>
  </si>
  <si>
    <t>AT5A_23505</t>
    <phoneticPr fontId="9" type="noConversion"/>
  </si>
  <si>
    <t xml:space="preserve">GCN5-related N-acetyltransferase (RAST: arsenate reductase) </t>
  </si>
  <si>
    <t>Protein-tyrosine-phosphatase (RAST: arsenate reductase)</t>
  </si>
  <si>
    <t>Arsenite oxidase large subunit</t>
  </si>
  <si>
    <t>Cytochrome D ubiquinol oxidase subunit I</t>
  </si>
  <si>
    <t>Uncharacterized protein - Putative Holin-X, holin superfamily III (membrane transport)</t>
  </si>
  <si>
    <t>Nodulin-related transmembrane protein</t>
  </si>
  <si>
    <t>Nitrogen fixation protein</t>
  </si>
  <si>
    <t>Uncharacterized protein: Copper(I)-binding protein</t>
  </si>
  <si>
    <t>Iron ABC transporter, ATP binding protein</t>
  </si>
  <si>
    <t>Iron ABC transporter permease</t>
  </si>
  <si>
    <t>Iron ABC transporter periplasmic iron-binding protein</t>
  </si>
  <si>
    <t>Siderophore-interacting protein</t>
  </si>
  <si>
    <t>Uncharacterized protein - PP-binding (Phosphopantetheine attachment site)</t>
  </si>
  <si>
    <t>Non-ribosomal peptide synthetase module</t>
  </si>
  <si>
    <t>Isochorismate synthase</t>
  </si>
  <si>
    <t>Enterobactin synthase subunit E</t>
  </si>
  <si>
    <t>2,3-dihydro-2,3-dihydroxybenzoate synthetase</t>
  </si>
  <si>
    <t>Ferrichrome ABC transporter substrate binding protein</t>
  </si>
  <si>
    <t>Iron-hydroxamate transporter permease subunit</t>
  </si>
  <si>
    <t>Ferrichrome ABC transporter nucleotide-binding protein/ATPase</t>
  </si>
  <si>
    <t>ABC transporter-like protein</t>
  </si>
  <si>
    <t>RhrA transcriptional activator</t>
  </si>
  <si>
    <t>Fec I like protein</t>
  </si>
  <si>
    <t>FecR protein</t>
  </si>
  <si>
    <t>Ferrichrome ABC transporter</t>
  </si>
  <si>
    <t>Uncharacterized protein - Nickel/cobalt transporter regulator (RcnB)</t>
  </si>
  <si>
    <t>Biopolymer transport protein</t>
  </si>
  <si>
    <t>TonB protein</t>
  </si>
  <si>
    <t>Uncharacterized protein - DoxX function unknown</t>
  </si>
  <si>
    <t>Thiol oxidoreductase</t>
  </si>
  <si>
    <t>Iron-regulated protein</t>
  </si>
  <si>
    <t>Iron ABC transporter nucleotide-binding protein/ATPase</t>
  </si>
  <si>
    <t>AraC family transcriptional regulator</t>
  </si>
  <si>
    <t>Flagellin</t>
  </si>
  <si>
    <t>Methyl-accepting chemotaxis protein A</t>
  </si>
  <si>
    <t>Aldehyde dehydrogenase</t>
  </si>
  <si>
    <t>Uncharacterized protein - DUF2325 family of hypothetical bacterial proteins has no known function</t>
  </si>
  <si>
    <t>Acetyltransferase</t>
  </si>
  <si>
    <t>Iron-chelator utilization protein</t>
  </si>
  <si>
    <t>Uncharacterized protein - YbaN (Uncharacterized membrane protein, DUF454 family)</t>
  </si>
  <si>
    <t xml:space="preserve">Hemin import ATP-binding protein HmuV </t>
  </si>
  <si>
    <t>Hemin ABC transporter transmembrane protein</t>
  </si>
  <si>
    <t>Hemin ABC transporter substrate-binding protein</t>
  </si>
  <si>
    <t>Antibiotic biosynthesis monooxygenase</t>
  </si>
  <si>
    <t>Heme utilization protein</t>
  </si>
  <si>
    <t>ABC transporter substrate-binding protein</t>
  </si>
  <si>
    <t>Heme oxygenase</t>
  </si>
  <si>
    <t xml:space="preserve">Chemotaxis response regulator protein-glutamate methylesterase </t>
  </si>
  <si>
    <t>Chemotaxis protein methyltransferase</t>
  </si>
  <si>
    <t>Chemotaxis protein</t>
  </si>
  <si>
    <t>Methyl-accepting chemotaxis protein</t>
  </si>
  <si>
    <t>Chemotaxis protein histidine kinase</t>
  </si>
  <si>
    <t>Chemotaxis receiver protein</t>
  </si>
  <si>
    <t xml:space="preserve">Uncharacterized protein - sulfate transporter/antisigma-factor antagonist </t>
  </si>
  <si>
    <t>Metal dependent phosphohydrolase with a response regulator receiver protein</t>
  </si>
  <si>
    <t>TP901-1 family phage major tail protein</t>
  </si>
  <si>
    <t>6-carboxy-5,6,7,8-tetrahydropterin synthase</t>
  </si>
  <si>
    <t>Iron ABC transporter nucleotide binding/ATPase protein</t>
  </si>
  <si>
    <t>Iron ABC transporter membrane spanning protein</t>
  </si>
  <si>
    <t>Iron ABC transporter substrate binding protein</t>
  </si>
  <si>
    <t>Putative flavin reductase</t>
  </si>
  <si>
    <t>ABC transporter ATPase</t>
  </si>
  <si>
    <t>Rubrerythrin domain-containing protein</t>
  </si>
  <si>
    <t>MmgE/PrpD family protein</t>
  </si>
  <si>
    <t>Maltose ABC transporter substrate-binding protein</t>
  </si>
  <si>
    <t>Fe3+ siderophore ABC transporter permease</t>
  </si>
  <si>
    <t>Metallo-beta-lactamase superfamily protein</t>
    <phoneticPr fontId="9" type="noConversion"/>
  </si>
  <si>
    <t>ABC transporter transmembrane protein</t>
  </si>
  <si>
    <t>Biphenyl-2,3-diol 1,2-dioxygenase 3</t>
  </si>
  <si>
    <t>BON domain-containing protein</t>
  </si>
  <si>
    <t>7-carboxy-7-deazaguanine synthase</t>
  </si>
  <si>
    <t>7-cyano-7-deazaguanine synthase</t>
  </si>
  <si>
    <t>Glycosyl transferase family protein</t>
    <phoneticPr fontId="9" type="noConversion"/>
  </si>
  <si>
    <t>Iron Metabolism</t>
    <phoneticPr fontId="9" type="noConversion"/>
  </si>
  <si>
    <t>Chemotaxis/Motility</t>
    <phoneticPr fontId="9" type="noConversion"/>
  </si>
  <si>
    <t>Transporter Activity</t>
    <phoneticPr fontId="9" type="noConversion"/>
  </si>
  <si>
    <t>Transcriptional Regulation</t>
    <phoneticPr fontId="9" type="noConversion"/>
  </si>
  <si>
    <t>Oxidoreductase Activity</t>
    <phoneticPr fontId="9" type="noConversion"/>
  </si>
  <si>
    <t>Mixed Expression</t>
    <phoneticPr fontId="9" type="noConversion"/>
  </si>
  <si>
    <t>*</t>
    <phoneticPr fontId="9" type="noConversion"/>
  </si>
  <si>
    <t>Cysteine desulfurase (Fe-S cluster biosynthesis)</t>
    <phoneticPr fontId="9" type="noConversion"/>
  </si>
  <si>
    <t xml:space="preserve">BioD ATP-dependent dethiobiotin synthetase </t>
    <phoneticPr fontId="9" type="noConversion"/>
  </si>
  <si>
    <r>
      <t>AT5A_16636</t>
    </r>
    <r>
      <rPr>
        <vertAlign val="superscript"/>
        <sz val="18"/>
        <color rgb="FF000000"/>
        <rFont val="Calibri"/>
        <family val="2"/>
      </rPr>
      <t>#</t>
    </r>
    <phoneticPr fontId="9" type="noConversion"/>
  </si>
  <si>
    <r>
      <t>AT5A_09775</t>
    </r>
    <r>
      <rPr>
        <vertAlign val="superscript"/>
        <sz val="18"/>
        <color rgb="FF000000"/>
        <rFont val="Calibri"/>
        <family val="2"/>
      </rPr>
      <t>#</t>
    </r>
    <phoneticPr fontId="9" type="noConversion"/>
  </si>
  <si>
    <r>
      <t>AT5A_04715</t>
    </r>
    <r>
      <rPr>
        <vertAlign val="superscript"/>
        <sz val="18"/>
        <color rgb="FF000000"/>
        <rFont val="Calibri"/>
        <family val="2"/>
      </rPr>
      <t>#</t>
    </r>
    <phoneticPr fontId="9" type="noConversion"/>
  </si>
  <si>
    <r>
      <t xml:space="preserve">Supplemental Table 5. </t>
    </r>
    <r>
      <rPr>
        <sz val="18"/>
        <color rgb="FF000000"/>
        <rFont val="Calibri"/>
        <family val="2"/>
        <scheme val="minor"/>
      </rPr>
      <t>Complete transcriptomic comparisons for the △</t>
    </r>
    <r>
      <rPr>
        <i/>
        <sz val="18"/>
        <color rgb="FF000000"/>
        <rFont val="Calibri"/>
        <family val="2"/>
        <scheme val="minor"/>
      </rPr>
      <t>arsR3</t>
    </r>
    <r>
      <rPr>
        <sz val="18"/>
        <color rgb="FF000000"/>
        <rFont val="Calibri"/>
        <family val="2"/>
        <scheme val="minor"/>
      </rPr>
      <t xml:space="preserve"> mutant expression compared to expression in the wild type  ± As(III).  Increased expression in the mutant compared to the wild type infers the gene is normally repressed by ArsR3.  Conversely, decreased expression infers activation by ArsR3. Grey highlights indicate genes not influenced by the other </t>
    </r>
    <r>
      <rPr>
        <i/>
        <sz val="18"/>
        <color rgb="FF000000"/>
        <rFont val="Calibri"/>
        <family val="2"/>
        <scheme val="minor"/>
      </rPr>
      <t>arsR</t>
    </r>
    <r>
      <rPr>
        <sz val="18"/>
        <color rgb="FF000000"/>
        <rFont val="Calibri"/>
        <family val="2"/>
        <scheme val="minor"/>
      </rPr>
      <t xml:space="preserve"> mutations and thus infers they are uniquely controlled by ArsR3.  Where functions are represented by at least two genes, they are set out with a separate function sub-heading.  Otherwise, they are grouped under "Miscellaneous". </t>
    </r>
    <r>
      <rPr>
        <b/>
        <sz val="18"/>
        <color rgb="FF000000"/>
        <rFont val="Calibri"/>
        <family val="2"/>
        <scheme val="minor"/>
      </rPr>
      <t xml:space="preserve"> </t>
    </r>
    <r>
      <rPr>
        <sz val="18"/>
        <color rgb="FF000000"/>
        <rFont val="Calibri"/>
        <family val="2"/>
        <scheme val="minor"/>
      </rPr>
      <t>* and green highlighted Uniprot identifier numbers denotes that the grouped genes are either in a known operon or are physically associated and oriented so as to suggest they are co-exporessed as an operon.</t>
    </r>
    <r>
      <rPr>
        <b/>
        <sz val="18"/>
        <color rgb="FF000000"/>
        <rFont val="Calibri"/>
        <family val="2"/>
        <scheme val="minor"/>
      </rPr>
      <t xml:space="preserve"> </t>
    </r>
    <r>
      <rPr>
        <sz val="18"/>
        <color rgb="FF000000"/>
        <rFont val="Calibri"/>
        <family val="4"/>
        <charset val="134"/>
        <scheme val="minor"/>
      </rPr>
      <t xml:space="preserve">Genes with an average TPM &lt; 1 for at least one strain are marked by </t>
    </r>
    <r>
      <rPr>
        <vertAlign val="superscript"/>
        <sz val="18"/>
        <color rgb="FF000000"/>
        <rFont val="等线 (Body)"/>
        <family val="3"/>
        <charset val="134"/>
      </rPr>
      <t>#</t>
    </r>
    <r>
      <rPr>
        <sz val="18"/>
        <color rgb="FF000000"/>
        <rFont val="Calibri"/>
        <family val="4"/>
        <charset val="134"/>
        <scheme val="minor"/>
      </rPr>
      <t>.</t>
    </r>
    <phoneticPr fontId="9" type="noConversion"/>
  </si>
  <si>
    <t>Uniprot Identifier</t>
    <phoneticPr fontId="9" type="noConversion"/>
  </si>
  <si>
    <r>
      <t>Δ</t>
    </r>
    <r>
      <rPr>
        <b/>
        <i/>
        <sz val="18"/>
        <color theme="1"/>
        <rFont val="Calibri"/>
        <family val="2"/>
      </rPr>
      <t>arsR3</t>
    </r>
    <r>
      <rPr>
        <b/>
        <sz val="18"/>
        <color theme="1"/>
        <rFont val="Calibri"/>
        <family val="2"/>
      </rPr>
      <t xml:space="preserve"> : WT</t>
    </r>
    <phoneticPr fontId="9" type="noConversion"/>
  </si>
  <si>
    <t>Iron Acquisition/Metabolism</t>
  </si>
  <si>
    <r>
      <t>AT5A_23545</t>
    </r>
    <r>
      <rPr>
        <vertAlign val="superscript"/>
        <sz val="22"/>
        <color rgb="FF000000"/>
        <rFont val="Calibri"/>
        <family val="2"/>
      </rPr>
      <t>#</t>
    </r>
  </si>
  <si>
    <t>Arsenic resistance/metabol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_ "/>
  </numFmts>
  <fonts count="23">
    <font>
      <sz val="12"/>
      <color rgb="FF000000"/>
      <name val="Calibri"/>
      <family val="2"/>
      <charset val="1"/>
    </font>
    <font>
      <sz val="14"/>
      <color rgb="FF000000"/>
      <name val="Calibri"/>
      <family val="2"/>
      <charset val="1"/>
    </font>
    <font>
      <sz val="18"/>
      <color rgb="FF000000"/>
      <name val="Calibri"/>
      <family val="2"/>
      <charset val="1"/>
    </font>
    <font>
      <b/>
      <sz val="18"/>
      <color rgb="FF000000"/>
      <name val="Calibri"/>
      <family val="2"/>
      <charset val="1"/>
    </font>
    <font>
      <b/>
      <i/>
      <sz val="18"/>
      <color rgb="FF000000"/>
      <name val="Calibri"/>
      <family val="2"/>
      <charset val="1"/>
    </font>
    <font>
      <b/>
      <sz val="18"/>
      <color rgb="FF000000"/>
      <name val="Calibri (Body)"/>
      <charset val="1"/>
    </font>
    <font>
      <b/>
      <sz val="18"/>
      <color rgb="FF000000"/>
      <name val="Calibri"/>
      <family val="2"/>
      <scheme val="minor"/>
    </font>
    <font>
      <sz val="18"/>
      <color rgb="FF000000"/>
      <name val="Calibri"/>
      <family val="2"/>
      <scheme val="minor"/>
    </font>
    <font>
      <i/>
      <sz val="18"/>
      <color rgb="FF000000"/>
      <name val="Calibri"/>
      <family val="2"/>
      <scheme val="minor"/>
    </font>
    <font>
      <sz val="9"/>
      <name val="宋体"/>
      <family val="3"/>
      <charset val="134"/>
    </font>
    <font>
      <sz val="12"/>
      <color rgb="FF006100"/>
      <name val="Calibri"/>
      <family val="2"/>
      <charset val="134"/>
      <scheme val="minor"/>
    </font>
    <font>
      <sz val="14"/>
      <color theme="1"/>
      <name val="Calibri"/>
      <family val="2"/>
      <charset val="1"/>
    </font>
    <font>
      <b/>
      <sz val="18"/>
      <color theme="1"/>
      <name val="Calibri"/>
      <family val="2"/>
      <charset val="1"/>
    </font>
    <font>
      <sz val="18"/>
      <color theme="1"/>
      <name val="Calibri"/>
      <family val="2"/>
      <charset val="1"/>
    </font>
    <font>
      <sz val="18"/>
      <color rgb="FF000000"/>
      <name val="Calibri"/>
      <family val="2"/>
    </font>
    <font>
      <sz val="18"/>
      <color theme="1"/>
      <name val="Calibri"/>
      <family val="2"/>
    </font>
    <font>
      <b/>
      <sz val="18"/>
      <color theme="1"/>
      <name val="Calibri"/>
      <family val="2"/>
    </font>
    <font>
      <b/>
      <u/>
      <sz val="18"/>
      <color theme="1"/>
      <name val="Calibri"/>
      <family val="2"/>
    </font>
    <font>
      <sz val="18"/>
      <color rgb="FF000000"/>
      <name val="Calibri"/>
      <family val="4"/>
      <charset val="134"/>
      <scheme val="minor"/>
    </font>
    <font>
      <vertAlign val="superscript"/>
      <sz val="18"/>
      <color rgb="FF000000"/>
      <name val="等线 (Body)"/>
      <family val="3"/>
      <charset val="134"/>
    </font>
    <font>
      <vertAlign val="superscript"/>
      <sz val="18"/>
      <color rgb="FF000000"/>
      <name val="Calibri"/>
      <family val="2"/>
    </font>
    <font>
      <b/>
      <i/>
      <sz val="18"/>
      <color theme="1"/>
      <name val="Calibri"/>
      <family val="2"/>
    </font>
    <font>
      <vertAlign val="superscript"/>
      <sz val="22"/>
      <color rgb="FF000000"/>
      <name val="Calibri"/>
      <family val="2"/>
    </font>
  </fonts>
  <fills count="12">
    <fill>
      <patternFill patternType="none"/>
    </fill>
    <fill>
      <patternFill patternType="gray125"/>
    </fill>
    <fill>
      <patternFill patternType="solid">
        <fgColor rgb="FFFFE699"/>
        <bgColor rgb="FFFFCC99"/>
      </patternFill>
    </fill>
    <fill>
      <patternFill patternType="solid">
        <fgColor rgb="FFC5E0B4"/>
        <bgColor rgb="FFD9D9D9"/>
      </patternFill>
    </fill>
    <fill>
      <patternFill patternType="solid">
        <fgColor rgb="FFFFFFFF"/>
        <bgColor rgb="FFFFFFCC"/>
      </patternFill>
    </fill>
    <fill>
      <patternFill patternType="solid">
        <fgColor theme="0"/>
        <bgColor indexed="64"/>
      </patternFill>
    </fill>
    <fill>
      <patternFill patternType="solid">
        <fgColor theme="0"/>
        <bgColor rgb="FFD9D9D9"/>
      </patternFill>
    </fill>
    <fill>
      <patternFill patternType="solid">
        <fgColor theme="8" tint="0.39997558519241921"/>
        <bgColor rgb="FFC5E0B4"/>
      </patternFill>
    </fill>
    <fill>
      <patternFill patternType="solid">
        <fgColor theme="9" tint="0.59999389629810485"/>
        <bgColor rgb="FFFFFFCC"/>
      </patternFill>
    </fill>
    <fill>
      <patternFill patternType="solid">
        <fgColor rgb="FFC6EFCE"/>
      </patternFill>
    </fill>
    <fill>
      <patternFill patternType="solid">
        <fgColor theme="8" tint="0.39997558519241921"/>
        <bgColor indexed="64"/>
      </patternFill>
    </fill>
    <fill>
      <patternFill patternType="solid">
        <fgColor theme="9" tint="0.59999389629810485"/>
        <bgColor indexed="64"/>
      </patternFill>
    </fill>
  </fills>
  <borders count="5">
    <border>
      <left/>
      <right/>
      <top/>
      <bottom/>
      <diagonal/>
    </border>
    <border>
      <left/>
      <right/>
      <top/>
      <bottom style="medium">
        <color auto="1"/>
      </bottom>
      <diagonal/>
    </border>
    <border>
      <left/>
      <right/>
      <top/>
      <bottom style="thin">
        <color auto="1"/>
      </bottom>
      <diagonal/>
    </border>
    <border>
      <left/>
      <right style="thick">
        <color auto="1"/>
      </right>
      <top/>
      <bottom/>
      <diagonal/>
    </border>
    <border>
      <left style="thick">
        <color indexed="64"/>
      </left>
      <right/>
      <top/>
      <bottom/>
      <diagonal/>
    </border>
  </borders>
  <cellStyleXfs count="2">
    <xf numFmtId="0" fontId="0" fillId="0" borderId="0"/>
    <xf numFmtId="0" fontId="10" fillId="9" borderId="0" applyNumberFormat="0" applyBorder="0" applyAlignment="0" applyProtection="0">
      <alignment vertical="center"/>
    </xf>
  </cellStyleXfs>
  <cellXfs count="98">
    <xf numFmtId="0" fontId="0" fillId="0" borderId="0" xfId="0"/>
    <xf numFmtId="0" fontId="1" fillId="0" borderId="0" xfId="0" applyFont="1" applyBorder="1"/>
    <xf numFmtId="0" fontId="1" fillId="0" borderId="0" xfId="0" applyFont="1"/>
    <xf numFmtId="0" fontId="1" fillId="5" borderId="0" xfId="0" applyFont="1" applyFill="1" applyBorder="1"/>
    <xf numFmtId="0" fontId="1" fillId="0" borderId="0" xfId="0" applyFont="1" applyFill="1"/>
    <xf numFmtId="0" fontId="1" fillId="0" borderId="0" xfId="0" applyFont="1" applyBorder="1" applyAlignment="1">
      <alignment vertical="center"/>
    </xf>
    <xf numFmtId="0" fontId="2" fillId="0" borderId="0" xfId="0" applyFont="1"/>
    <xf numFmtId="2" fontId="3" fillId="0" borderId="1" xfId="0" applyNumberFormat="1" applyFont="1" applyBorder="1" applyAlignment="1">
      <alignment horizontal="center" wrapText="1"/>
    </xf>
    <xf numFmtId="2" fontId="3" fillId="0" borderId="0" xfId="0" applyNumberFormat="1" applyFont="1" applyBorder="1" applyAlignment="1">
      <alignment horizontal="center" wrapText="1"/>
    </xf>
    <xf numFmtId="0" fontId="3" fillId="0" borderId="1" xfId="0" applyFont="1" applyBorder="1" applyAlignment="1">
      <alignment horizontal="center"/>
    </xf>
    <xf numFmtId="0" fontId="4" fillId="2" borderId="0" xfId="0" applyFont="1" applyFill="1"/>
    <xf numFmtId="0" fontId="2" fillId="2" borderId="0" xfId="0" applyFont="1" applyFill="1"/>
    <xf numFmtId="0" fontId="2" fillId="3" borderId="0" xfId="0" applyFont="1" applyFill="1"/>
    <xf numFmtId="0" fontId="2" fillId="0" borderId="0" xfId="0" applyFont="1" applyBorder="1" applyAlignment="1">
      <alignment horizontal="center" vertical="center"/>
    </xf>
    <xf numFmtId="2" fontId="4" fillId="2" borderId="0" xfId="0" applyNumberFormat="1" applyFont="1" applyFill="1" applyAlignment="1">
      <alignment horizontal="left"/>
    </xf>
    <xf numFmtId="0" fontId="2" fillId="4" borderId="0" xfId="0" applyFont="1" applyFill="1"/>
    <xf numFmtId="0" fontId="2" fillId="3" borderId="0" xfId="0" applyFont="1" applyFill="1" applyBorder="1"/>
    <xf numFmtId="0" fontId="2" fillId="0" borderId="0" xfId="0" applyFont="1" applyBorder="1"/>
    <xf numFmtId="0" fontId="2" fillId="5" borderId="0" xfId="0" applyFont="1" applyFill="1" applyBorder="1" applyAlignment="1">
      <alignment horizontal="center"/>
    </xf>
    <xf numFmtId="0" fontId="2" fillId="6" borderId="0" xfId="0" applyFont="1" applyFill="1" applyBorder="1"/>
    <xf numFmtId="0" fontId="2" fillId="5" borderId="0" xfId="0" applyFont="1" applyFill="1" applyBorder="1"/>
    <xf numFmtId="0" fontId="4" fillId="2" borderId="0" xfId="0" applyFont="1" applyFill="1" applyAlignment="1"/>
    <xf numFmtId="0" fontId="5" fillId="2" borderId="0" xfId="0" applyFont="1" applyFill="1" applyAlignment="1"/>
    <xf numFmtId="0" fontId="3" fillId="0" borderId="0" xfId="0" applyFont="1" applyAlignment="1"/>
    <xf numFmtId="0" fontId="5" fillId="0" borderId="0" xfId="0" applyFont="1" applyAlignment="1"/>
    <xf numFmtId="0" fontId="2" fillId="0" borderId="0" xfId="0" applyFont="1" applyBorder="1" applyAlignment="1">
      <alignment vertical="center"/>
    </xf>
    <xf numFmtId="0" fontId="2" fillId="3" borderId="4" xfId="0" applyFont="1" applyFill="1" applyBorder="1"/>
    <xf numFmtId="0" fontId="2" fillId="0" borderId="0" xfId="0" applyFont="1" applyFill="1" applyBorder="1"/>
    <xf numFmtId="0" fontId="2" fillId="0" borderId="0" xfId="0" applyFont="1" applyFill="1"/>
    <xf numFmtId="0" fontId="11" fillId="0" borderId="0" xfId="0" applyFont="1"/>
    <xf numFmtId="164" fontId="12" fillId="0" borderId="2" xfId="0" applyNumberFormat="1" applyFont="1" applyBorder="1" applyAlignment="1">
      <alignment horizontal="center" wrapText="1"/>
    </xf>
    <xf numFmtId="0" fontId="13" fillId="0" borderId="0" xfId="0" applyFont="1"/>
    <xf numFmtId="164" fontId="13" fillId="0" borderId="0" xfId="0" applyNumberFormat="1" applyFont="1" applyFill="1" applyAlignment="1">
      <alignment horizontal="center"/>
    </xf>
    <xf numFmtId="164" fontId="13" fillId="0" borderId="0" xfId="0" applyNumberFormat="1" applyFont="1" applyBorder="1" applyAlignment="1">
      <alignment horizontal="center"/>
    </xf>
    <xf numFmtId="164" fontId="13" fillId="0" borderId="0" xfId="0" applyNumberFormat="1" applyFont="1" applyAlignment="1">
      <alignment horizontal="center"/>
    </xf>
    <xf numFmtId="0" fontId="13" fillId="5" borderId="0" xfId="0" applyFont="1" applyFill="1" applyBorder="1"/>
    <xf numFmtId="0" fontId="12" fillId="0" borderId="0" xfId="0" applyFont="1" applyAlignment="1">
      <alignment horizontal="center"/>
    </xf>
    <xf numFmtId="164" fontId="11" fillId="0" borderId="0" xfId="0" applyNumberFormat="1" applyFont="1" applyAlignment="1">
      <alignment horizontal="center"/>
    </xf>
    <xf numFmtId="164" fontId="13" fillId="0" borderId="0" xfId="0" applyNumberFormat="1" applyFont="1" applyFill="1" applyBorder="1" applyAlignment="1">
      <alignment horizontal="center"/>
    </xf>
    <xf numFmtId="0" fontId="13" fillId="0" borderId="0" xfId="0" applyFont="1" applyFill="1" applyBorder="1"/>
    <xf numFmtId="0" fontId="1" fillId="0" borderId="0" xfId="0" applyFont="1" applyFill="1" applyBorder="1"/>
    <xf numFmtId="0" fontId="2" fillId="0" borderId="0" xfId="0" applyFont="1" applyFill="1" applyBorder="1" applyAlignment="1">
      <alignment vertical="center"/>
    </xf>
    <xf numFmtId="164" fontId="13" fillId="0" borderId="0" xfId="0" applyNumberFormat="1" applyFont="1" applyFill="1" applyBorder="1" applyAlignment="1">
      <alignment horizontal="center" vertical="center"/>
    </xf>
    <xf numFmtId="0" fontId="13" fillId="0" borderId="0" xfId="0" applyFont="1" applyFill="1" applyBorder="1" applyAlignment="1">
      <alignment vertical="center"/>
    </xf>
    <xf numFmtId="0" fontId="1" fillId="0" borderId="0" xfId="0" applyFont="1" applyFill="1" applyBorder="1" applyAlignment="1">
      <alignment vertical="center"/>
    </xf>
    <xf numFmtId="0" fontId="2" fillId="0" borderId="0" xfId="0" applyFont="1" applyAlignment="1">
      <alignment vertical="center"/>
    </xf>
    <xf numFmtId="0" fontId="1" fillId="0" borderId="0" xfId="0" applyFont="1" applyAlignment="1">
      <alignment vertical="center"/>
    </xf>
    <xf numFmtId="0" fontId="5" fillId="0" borderId="0" xfId="0" applyFont="1" applyFill="1" applyBorder="1" applyAlignment="1">
      <alignment horizontal="center"/>
    </xf>
    <xf numFmtId="0" fontId="14" fillId="0" borderId="0" xfId="0" applyFont="1"/>
    <xf numFmtId="164" fontId="15" fillId="0" borderId="0" xfId="0" applyNumberFormat="1" applyFont="1" applyFill="1" applyAlignment="1">
      <alignment horizontal="center"/>
    </xf>
    <xf numFmtId="0" fontId="15" fillId="0" borderId="0" xfId="0" applyFont="1"/>
    <xf numFmtId="0" fontId="15" fillId="0" borderId="0" xfId="0" applyFont="1" applyAlignment="1">
      <alignment horizontal="center"/>
    </xf>
    <xf numFmtId="0" fontId="14" fillId="0" borderId="0" xfId="0" applyFont="1" applyAlignment="1">
      <alignment vertical="center"/>
    </xf>
    <xf numFmtId="0" fontId="15" fillId="0" borderId="0" xfId="0" applyFont="1" applyAlignment="1">
      <alignment vertical="center"/>
    </xf>
    <xf numFmtId="164" fontId="15" fillId="0" borderId="0" xfId="0" applyNumberFormat="1" applyFont="1" applyAlignment="1">
      <alignment horizontal="center" vertical="center"/>
    </xf>
    <xf numFmtId="0" fontId="15" fillId="0" borderId="0" xfId="0" applyFont="1" applyAlignment="1">
      <alignment horizontal="center" vertical="center"/>
    </xf>
    <xf numFmtId="0" fontId="14" fillId="0" borderId="0" xfId="0" applyFont="1" applyAlignment="1">
      <alignment horizontal="left" vertical="center"/>
    </xf>
    <xf numFmtId="0" fontId="14" fillId="0" borderId="0" xfId="1" applyFont="1" applyFill="1" applyAlignment="1">
      <alignment vertical="center"/>
    </xf>
    <xf numFmtId="0" fontId="14" fillId="0" borderId="0" xfId="0" applyFont="1" applyFill="1"/>
    <xf numFmtId="0" fontId="15" fillId="0" borderId="0" xfId="0" applyFont="1" applyFill="1"/>
    <xf numFmtId="0" fontId="14" fillId="0" borderId="0" xfId="0" applyFont="1" applyBorder="1" applyAlignment="1">
      <alignment vertical="center"/>
    </xf>
    <xf numFmtId="0" fontId="14" fillId="3" borderId="0" xfId="0" applyFont="1" applyFill="1"/>
    <xf numFmtId="0" fontId="14" fillId="3" borderId="0" xfId="0" applyFont="1" applyFill="1" applyBorder="1"/>
    <xf numFmtId="0" fontId="14" fillId="0" borderId="0" xfId="0" applyFont="1" applyBorder="1"/>
    <xf numFmtId="164" fontId="15" fillId="0" borderId="0" xfId="0" applyNumberFormat="1" applyFont="1" applyBorder="1" applyAlignment="1">
      <alignment horizontal="center"/>
    </xf>
    <xf numFmtId="0" fontId="14" fillId="8" borderId="0" xfId="0" applyFont="1" applyFill="1" applyBorder="1"/>
    <xf numFmtId="164" fontId="15" fillId="0" borderId="0" xfId="0" applyNumberFormat="1" applyFont="1" applyAlignment="1">
      <alignment horizontal="center"/>
    </xf>
    <xf numFmtId="0" fontId="15" fillId="0" borderId="0" xfId="0" applyFont="1" applyBorder="1" applyAlignment="1">
      <alignment vertical="center"/>
    </xf>
    <xf numFmtId="164" fontId="16" fillId="0" borderId="2" xfId="0" applyNumberFormat="1" applyFont="1" applyBorder="1" applyAlignment="1">
      <alignment horizontal="center" wrapText="1"/>
    </xf>
    <xf numFmtId="0" fontId="17" fillId="10" borderId="0" xfId="0" applyFont="1" applyFill="1" applyAlignment="1">
      <alignment horizontal="center"/>
    </xf>
    <xf numFmtId="0" fontId="17" fillId="0" borderId="0" xfId="0" applyFont="1" applyFill="1" applyAlignment="1">
      <alignment horizontal="center"/>
    </xf>
    <xf numFmtId="0" fontId="15" fillId="10" borderId="0" xfId="0" applyFont="1" applyFill="1" applyAlignment="1">
      <alignment horizontal="center"/>
    </xf>
    <xf numFmtId="0" fontId="15" fillId="0" borderId="0" xfId="0" applyFont="1" applyFill="1" applyAlignment="1">
      <alignment horizontal="center" vertical="center"/>
    </xf>
    <xf numFmtId="0" fontId="15" fillId="0" borderId="0" xfId="0" applyFont="1" applyFill="1" applyAlignment="1">
      <alignment horizontal="center"/>
    </xf>
    <xf numFmtId="0" fontId="14" fillId="11" borderId="0" xfId="0" applyFont="1" applyFill="1" applyAlignment="1">
      <alignment vertical="center"/>
    </xf>
    <xf numFmtId="0" fontId="1" fillId="0" borderId="0" xfId="0" applyFont="1" applyFill="1" applyAlignment="1">
      <alignment vertical="center"/>
    </xf>
    <xf numFmtId="0" fontId="14" fillId="0" borderId="0" xfId="0" applyFont="1" applyFill="1" applyAlignment="1">
      <alignment vertical="center"/>
    </xf>
    <xf numFmtId="0" fontId="14" fillId="0" borderId="0" xfId="0" applyFont="1" applyFill="1" applyAlignment="1">
      <alignment horizontal="left" vertical="center"/>
    </xf>
    <xf numFmtId="0" fontId="14" fillId="0" borderId="0" xfId="0" applyFont="1" applyFill="1" applyBorder="1"/>
    <xf numFmtId="0" fontId="14" fillId="0" borderId="0" xfId="0" applyFont="1" applyBorder="1" applyAlignment="1">
      <alignment horizontal="left" vertical="center"/>
    </xf>
    <xf numFmtId="0" fontId="14" fillId="0" borderId="0" xfId="0" applyFont="1" applyFill="1" applyBorder="1" applyAlignment="1">
      <alignment horizontal="left" vertical="center"/>
    </xf>
    <xf numFmtId="165" fontId="15" fillId="0" borderId="0" xfId="0" applyNumberFormat="1" applyFont="1" applyAlignment="1">
      <alignment horizontal="center" vertical="center"/>
    </xf>
    <xf numFmtId="0" fontId="14" fillId="11" borderId="0" xfId="0" applyFont="1" applyFill="1" applyAlignment="1">
      <alignment horizontal="left" vertical="center"/>
    </xf>
    <xf numFmtId="0" fontId="14" fillId="8" borderId="0" xfId="0" applyFont="1" applyFill="1"/>
    <xf numFmtId="0" fontId="15" fillId="0" borderId="0" xfId="0" applyFont="1" applyFill="1" applyAlignment="1">
      <alignment vertical="center"/>
    </xf>
    <xf numFmtId="164" fontId="15" fillId="0" borderId="0" xfId="0" applyNumberFormat="1" applyFont="1" applyFill="1" applyAlignment="1">
      <alignment horizontal="center" vertical="center"/>
    </xf>
    <xf numFmtId="0" fontId="14" fillId="11" borderId="4" xfId="0" applyFont="1" applyFill="1" applyBorder="1" applyAlignment="1">
      <alignment vertical="center"/>
    </xf>
    <xf numFmtId="0" fontId="2" fillId="8" borderId="0" xfId="0" applyFont="1" applyFill="1"/>
    <xf numFmtId="0" fontId="2" fillId="11" borderId="0" xfId="0" applyFont="1" applyFill="1"/>
    <xf numFmtId="164" fontId="12" fillId="0" borderId="0" xfId="0" applyNumberFormat="1" applyFont="1" applyBorder="1" applyAlignment="1">
      <alignment horizontal="center"/>
    </xf>
    <xf numFmtId="0" fontId="3" fillId="0" borderId="0" xfId="0" applyFont="1" applyBorder="1" applyAlignment="1">
      <alignment horizontal="center"/>
    </xf>
    <xf numFmtId="0" fontId="5" fillId="7" borderId="0" xfId="0" applyFont="1" applyFill="1" applyBorder="1" applyAlignment="1">
      <alignment horizontal="center"/>
    </xf>
    <xf numFmtId="0" fontId="2" fillId="0" borderId="3" xfId="0" applyFont="1" applyBorder="1" applyAlignment="1">
      <alignment horizontal="center" vertical="center"/>
    </xf>
    <xf numFmtId="0" fontId="14" fillId="0" borderId="3" xfId="0" applyFont="1" applyBorder="1" applyAlignment="1">
      <alignment horizontal="center" vertical="center"/>
    </xf>
    <xf numFmtId="0" fontId="2" fillId="0" borderId="3" xfId="0" applyFont="1" applyBorder="1" applyAlignment="1">
      <alignment horizontal="center"/>
    </xf>
    <xf numFmtId="0" fontId="6" fillId="0" borderId="0" xfId="0" applyFont="1" applyBorder="1" applyAlignment="1">
      <alignment horizontal="left" vertical="center" wrapText="1"/>
    </xf>
    <xf numFmtId="0" fontId="2" fillId="0" borderId="0" xfId="0" applyFont="1" applyBorder="1" applyAlignment="1">
      <alignment horizontal="center" vertical="center"/>
    </xf>
    <xf numFmtId="164" fontId="16" fillId="0" borderId="1" xfId="0" applyNumberFormat="1" applyFont="1" applyBorder="1" applyAlignment="1">
      <alignment horizontal="center"/>
    </xf>
  </cellXfs>
  <cellStyles count="2">
    <cellStyle name="Good" xfId="1" builtinId="26"/>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9D18E"/>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5E0B4"/>
      <rgbColor rgb="FFFFE6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02"/>
  <sheetViews>
    <sheetView showGridLines="0" tabSelected="1" topLeftCell="A8" zoomScale="70" zoomScaleNormal="70" workbookViewId="0">
      <selection activeCell="B6" sqref="B6"/>
    </sheetView>
  </sheetViews>
  <sheetFormatPr baseColWidth="10" defaultColWidth="8.83203125" defaultRowHeight="24"/>
  <cols>
    <col min="1" max="1" width="11" style="2"/>
    <col min="2" max="2" width="18.33203125" style="2" customWidth="1"/>
    <col min="3" max="3" width="2.33203125" style="2"/>
    <col min="4" max="4" width="112.83203125" style="2" customWidth="1"/>
    <col min="5" max="5" width="0.6640625" style="2" customWidth="1"/>
    <col min="6" max="6" width="14.33203125" style="34" customWidth="1"/>
    <col min="7" max="7" width="1.33203125" style="37" customWidth="1"/>
    <col min="8" max="8" width="11" style="51"/>
    <col min="9" max="10" width="11" style="2"/>
    <col min="11" max="11" width="11" style="4"/>
    <col min="12" max="992" width="11" style="2"/>
    <col min="993" max="16384" width="8.83203125" style="2"/>
  </cols>
  <sheetData>
    <row r="1" spans="1:11" ht="209" customHeight="1">
      <c r="B1" s="95" t="s">
        <v>300</v>
      </c>
      <c r="C1" s="95"/>
      <c r="D1" s="95"/>
      <c r="E1" s="95"/>
      <c r="F1" s="95"/>
      <c r="G1" s="95"/>
    </row>
    <row r="2" spans="1:11">
      <c r="F2" s="31"/>
      <c r="G2" s="29"/>
    </row>
    <row r="3" spans="1:11" ht="51" thickBot="1">
      <c r="A3" s="6"/>
      <c r="B3" s="7" t="s">
        <v>301</v>
      </c>
      <c r="C3" s="8"/>
      <c r="D3" s="9" t="s">
        <v>0</v>
      </c>
      <c r="E3" s="90"/>
      <c r="F3" s="97" t="s">
        <v>302</v>
      </c>
      <c r="G3" s="97"/>
      <c r="H3" s="97"/>
    </row>
    <row r="4" spans="1:11" ht="50">
      <c r="A4" s="6"/>
      <c r="B4" s="6"/>
      <c r="C4" s="6"/>
      <c r="D4" s="6"/>
      <c r="E4" s="6"/>
      <c r="F4" s="30" t="s">
        <v>1</v>
      </c>
      <c r="G4" s="89"/>
      <c r="H4" s="68" t="s">
        <v>2</v>
      </c>
    </row>
    <row r="5" spans="1:11">
      <c r="A5" s="6"/>
      <c r="B5" s="91" t="s">
        <v>100</v>
      </c>
      <c r="C5" s="91"/>
      <c r="D5" s="91"/>
      <c r="E5" s="91"/>
      <c r="F5" s="91"/>
      <c r="G5" s="91"/>
      <c r="H5" s="69"/>
    </row>
    <row r="6" spans="1:11">
      <c r="A6" s="6"/>
      <c r="B6" s="10" t="s">
        <v>305</v>
      </c>
      <c r="C6" s="11"/>
      <c r="D6" s="11"/>
      <c r="E6" s="11"/>
      <c r="F6" s="11"/>
      <c r="G6" s="11"/>
      <c r="H6" s="11"/>
    </row>
    <row r="7" spans="1:11" s="46" customFormat="1">
      <c r="A7" s="92" t="s">
        <v>294</v>
      </c>
      <c r="B7" s="74" t="s">
        <v>118</v>
      </c>
      <c r="C7" s="52"/>
      <c r="D7" s="52" t="s">
        <v>215</v>
      </c>
      <c r="E7" s="52"/>
      <c r="F7" s="53"/>
      <c r="G7" s="54"/>
      <c r="H7" s="55">
        <v>5.6</v>
      </c>
      <c r="K7" s="75"/>
    </row>
    <row r="8" spans="1:11" s="46" customFormat="1">
      <c r="A8" s="93"/>
      <c r="B8" s="74" t="s">
        <v>119</v>
      </c>
      <c r="C8" s="52"/>
      <c r="D8" s="52" t="s">
        <v>216</v>
      </c>
      <c r="E8" s="52"/>
      <c r="F8" s="53"/>
      <c r="G8" s="54"/>
      <c r="H8" s="55">
        <v>5.5</v>
      </c>
      <c r="K8" s="75"/>
    </row>
    <row r="9" spans="1:11" s="46" customFormat="1">
      <c r="A9" s="93"/>
      <c r="B9" s="74" t="s">
        <v>120</v>
      </c>
      <c r="C9" s="52"/>
      <c r="D9" s="52" t="s">
        <v>33</v>
      </c>
      <c r="E9" s="52"/>
      <c r="F9" s="53"/>
      <c r="G9" s="54"/>
      <c r="H9" s="55">
        <v>5.6</v>
      </c>
      <c r="K9" s="75"/>
    </row>
    <row r="10" spans="1:11" s="46" customFormat="1">
      <c r="B10" s="52" t="s">
        <v>121</v>
      </c>
      <c r="C10" s="52"/>
      <c r="D10" s="52" t="s">
        <v>217</v>
      </c>
      <c r="E10" s="52"/>
      <c r="F10" s="53"/>
      <c r="G10" s="54"/>
      <c r="H10" s="55">
        <v>2.1</v>
      </c>
      <c r="K10" s="75"/>
    </row>
    <row r="11" spans="1:11" s="4" customFormat="1">
      <c r="A11" s="28"/>
      <c r="B11" s="47"/>
      <c r="C11" s="47"/>
      <c r="D11" s="47"/>
      <c r="E11" s="47"/>
      <c r="F11" s="47"/>
      <c r="G11" s="47"/>
      <c r="H11" s="70"/>
    </row>
    <row r="12" spans="1:11">
      <c r="A12" s="6"/>
      <c r="B12" s="10" t="s">
        <v>27</v>
      </c>
      <c r="C12" s="11"/>
      <c r="D12" s="11"/>
      <c r="E12" s="11"/>
      <c r="F12" s="11"/>
      <c r="G12" s="11"/>
      <c r="H12" s="11"/>
    </row>
    <row r="13" spans="1:11">
      <c r="A13" s="92" t="s">
        <v>4</v>
      </c>
      <c r="B13" s="12" t="s">
        <v>28</v>
      </c>
      <c r="C13" s="6"/>
      <c r="D13" s="6" t="s">
        <v>296</v>
      </c>
      <c r="E13" s="6"/>
      <c r="F13" s="32">
        <v>2.4</v>
      </c>
      <c r="G13" s="31"/>
    </row>
    <row r="14" spans="1:11">
      <c r="A14" s="92"/>
      <c r="B14" s="12" t="s">
        <v>29</v>
      </c>
      <c r="C14" s="6"/>
      <c r="D14" s="6" t="s">
        <v>30</v>
      </c>
      <c r="E14" s="6"/>
      <c r="F14" s="32">
        <v>2.1</v>
      </c>
      <c r="G14" s="31"/>
    </row>
    <row r="15" spans="1:11">
      <c r="A15" s="13"/>
      <c r="B15" s="6"/>
      <c r="C15" s="6"/>
      <c r="D15" s="6"/>
      <c r="E15" s="6"/>
      <c r="F15" s="32"/>
      <c r="G15" s="31"/>
    </row>
    <row r="16" spans="1:11">
      <c r="A16" s="6"/>
      <c r="B16" s="14" t="s">
        <v>288</v>
      </c>
      <c r="C16" s="11"/>
      <c r="D16" s="11"/>
      <c r="E16" s="11"/>
      <c r="F16" s="11"/>
      <c r="G16" s="11"/>
      <c r="H16" s="11"/>
    </row>
    <row r="17" spans="1:17" s="46" customFormat="1">
      <c r="B17" s="56" t="s">
        <v>117</v>
      </c>
      <c r="C17" s="52"/>
      <c r="D17" s="52" t="s">
        <v>213</v>
      </c>
      <c r="E17" s="52"/>
      <c r="F17" s="55">
        <v>2.2999999999999998</v>
      </c>
      <c r="G17" s="54"/>
      <c r="H17" s="55"/>
      <c r="K17" s="75"/>
    </row>
    <row r="18" spans="1:17" s="46" customFormat="1">
      <c r="B18" s="56" t="s">
        <v>115</v>
      </c>
      <c r="C18" s="52"/>
      <c r="D18" s="52" t="s">
        <v>295</v>
      </c>
      <c r="E18" s="52"/>
      <c r="F18" s="81">
        <v>2</v>
      </c>
      <c r="G18" s="54"/>
      <c r="H18" s="55"/>
      <c r="K18" s="75"/>
    </row>
    <row r="19" spans="1:17">
      <c r="A19" s="13"/>
      <c r="B19" s="6"/>
      <c r="C19" s="6"/>
      <c r="D19" s="6"/>
      <c r="E19" s="6"/>
      <c r="F19" s="32"/>
      <c r="G19" s="31"/>
    </row>
    <row r="20" spans="1:17">
      <c r="A20" s="6"/>
      <c r="B20" s="14" t="s">
        <v>31</v>
      </c>
      <c r="C20" s="11"/>
      <c r="D20" s="11"/>
      <c r="E20" s="11"/>
      <c r="F20" s="11"/>
      <c r="G20" s="11"/>
      <c r="H20" s="11"/>
    </row>
    <row r="21" spans="1:17">
      <c r="A21" s="6"/>
      <c r="B21" s="48" t="s">
        <v>32</v>
      </c>
      <c r="C21" s="48"/>
      <c r="D21" s="48" t="s">
        <v>33</v>
      </c>
      <c r="E21" s="48"/>
      <c r="F21" s="49">
        <v>2.2000000000000002</v>
      </c>
      <c r="G21" s="50"/>
      <c r="K21" s="58"/>
      <c r="L21" s="48"/>
      <c r="M21" s="48"/>
      <c r="N21" s="49"/>
      <c r="O21" s="50"/>
      <c r="P21" s="51"/>
      <c r="Q21" s="48"/>
    </row>
    <row r="22" spans="1:17">
      <c r="A22" s="6"/>
      <c r="B22" s="52" t="s">
        <v>128</v>
      </c>
      <c r="C22" s="52"/>
      <c r="D22" s="52" t="s">
        <v>222</v>
      </c>
      <c r="E22" s="52"/>
      <c r="F22" s="53"/>
      <c r="G22" s="54"/>
      <c r="H22" s="81">
        <v>2</v>
      </c>
      <c r="K22" s="76"/>
      <c r="L22" s="52"/>
      <c r="M22" s="52"/>
      <c r="N22" s="53"/>
      <c r="O22" s="54"/>
      <c r="P22" s="55"/>
      <c r="Q22" s="52"/>
    </row>
    <row r="23" spans="1:17">
      <c r="A23" s="6"/>
      <c r="B23" s="48" t="s">
        <v>34</v>
      </c>
      <c r="C23" s="48"/>
      <c r="D23" s="48" t="s">
        <v>33</v>
      </c>
      <c r="E23" s="48"/>
      <c r="F23" s="49">
        <v>3.1</v>
      </c>
      <c r="G23" s="50"/>
      <c r="K23" s="58"/>
      <c r="L23" s="48"/>
      <c r="M23" s="48"/>
      <c r="N23" s="49"/>
      <c r="O23" s="50"/>
      <c r="P23" s="51"/>
      <c r="Q23" s="48"/>
    </row>
    <row r="24" spans="1:17" s="4" customFormat="1">
      <c r="A24" s="28"/>
      <c r="B24" s="56" t="s">
        <v>108</v>
      </c>
      <c r="C24" s="52"/>
      <c r="D24" s="57" t="s">
        <v>212</v>
      </c>
      <c r="E24" s="57"/>
      <c r="F24" s="55">
        <v>3.1</v>
      </c>
      <c r="G24" s="54"/>
      <c r="H24" s="55"/>
      <c r="K24" s="77"/>
      <c r="L24" s="52"/>
      <c r="M24" s="57"/>
      <c r="N24" s="55"/>
      <c r="O24" s="54"/>
      <c r="P24" s="55"/>
      <c r="Q24" s="52"/>
    </row>
    <row r="25" spans="1:17">
      <c r="A25" s="6"/>
      <c r="B25" s="48" t="s">
        <v>35</v>
      </c>
      <c r="C25" s="48"/>
      <c r="D25" s="48" t="s">
        <v>36</v>
      </c>
      <c r="E25" s="48"/>
      <c r="F25" s="49">
        <v>2.2000000000000002</v>
      </c>
      <c r="G25" s="50"/>
      <c r="K25" s="58"/>
      <c r="L25" s="48"/>
      <c r="M25" s="48"/>
      <c r="N25" s="49"/>
      <c r="O25" s="50"/>
      <c r="P25" s="51"/>
      <c r="Q25" s="48"/>
    </row>
    <row r="26" spans="1:17">
      <c r="A26" s="6"/>
      <c r="B26" s="52" t="s">
        <v>127</v>
      </c>
      <c r="C26" s="52"/>
      <c r="D26" s="52" t="s">
        <v>277</v>
      </c>
      <c r="E26" s="52"/>
      <c r="F26" s="53"/>
      <c r="G26" s="54"/>
      <c r="H26" s="81">
        <v>4</v>
      </c>
      <c r="K26" s="76"/>
      <c r="L26" s="52"/>
      <c r="M26" s="52"/>
      <c r="N26" s="53"/>
      <c r="O26" s="54"/>
      <c r="P26" s="55"/>
      <c r="Q26" s="52"/>
    </row>
    <row r="27" spans="1:17">
      <c r="A27" s="6"/>
      <c r="B27" s="56" t="s">
        <v>116</v>
      </c>
      <c r="C27" s="52"/>
      <c r="D27" s="57" t="s">
        <v>210</v>
      </c>
      <c r="E27" s="57"/>
      <c r="F27" s="55">
        <v>2.2999999999999998</v>
      </c>
      <c r="G27" s="54"/>
      <c r="H27" s="55"/>
      <c r="K27" s="77"/>
      <c r="L27" s="52"/>
      <c r="M27" s="57"/>
      <c r="N27" s="55"/>
      <c r="O27" s="54"/>
      <c r="P27" s="55"/>
      <c r="Q27" s="52"/>
    </row>
    <row r="28" spans="1:17">
      <c r="A28" s="96"/>
      <c r="B28" s="52" t="s">
        <v>126</v>
      </c>
      <c r="C28" s="52"/>
      <c r="D28" s="52" t="s">
        <v>221</v>
      </c>
      <c r="E28" s="52"/>
      <c r="F28" s="53"/>
      <c r="G28" s="54"/>
      <c r="H28" s="55">
        <v>2.4</v>
      </c>
      <c r="K28" s="76"/>
      <c r="L28" s="52"/>
      <c r="M28" s="52"/>
      <c r="N28" s="53"/>
      <c r="O28" s="54"/>
      <c r="P28" s="55"/>
      <c r="Q28" s="52"/>
    </row>
    <row r="29" spans="1:17">
      <c r="A29" s="96"/>
      <c r="B29" s="58" t="s">
        <v>87</v>
      </c>
      <c r="C29" s="58"/>
      <c r="D29" s="58" t="s">
        <v>88</v>
      </c>
      <c r="E29" s="58"/>
      <c r="F29" s="49">
        <v>2.2000000000000002</v>
      </c>
      <c r="G29" s="59"/>
      <c r="K29" s="58"/>
      <c r="L29" s="58"/>
      <c r="M29" s="58"/>
      <c r="N29" s="49"/>
      <c r="O29" s="59"/>
      <c r="P29" s="51"/>
      <c r="Q29" s="58"/>
    </row>
    <row r="30" spans="1:17">
      <c r="A30" s="17"/>
      <c r="B30" s="56" t="s">
        <v>110</v>
      </c>
      <c r="C30" s="52"/>
      <c r="D30" s="60" t="s">
        <v>33</v>
      </c>
      <c r="E30" s="60"/>
      <c r="F30" s="55">
        <v>2.1</v>
      </c>
      <c r="G30" s="54"/>
      <c r="H30" s="55"/>
      <c r="K30" s="77"/>
      <c r="L30" s="52"/>
      <c r="M30" s="60"/>
      <c r="N30" s="55"/>
      <c r="O30" s="54"/>
      <c r="P30" s="55"/>
      <c r="Q30" s="52"/>
    </row>
    <row r="31" spans="1:17">
      <c r="A31" s="17"/>
      <c r="B31" s="48" t="s">
        <v>37</v>
      </c>
      <c r="C31" s="48"/>
      <c r="D31" s="48" t="s">
        <v>38</v>
      </c>
      <c r="E31" s="48"/>
      <c r="F31" s="49">
        <v>2.8</v>
      </c>
      <c r="G31" s="50"/>
      <c r="K31" s="58"/>
      <c r="L31" s="48"/>
      <c r="M31" s="48"/>
      <c r="N31" s="49"/>
      <c r="O31" s="50"/>
      <c r="P31" s="51"/>
      <c r="Q31" s="48"/>
    </row>
    <row r="32" spans="1:17">
      <c r="A32" s="96"/>
      <c r="B32" s="56" t="s">
        <v>114</v>
      </c>
      <c r="C32" s="52"/>
      <c r="D32" s="53" t="s">
        <v>284</v>
      </c>
      <c r="E32" s="53"/>
      <c r="F32" s="55">
        <v>2.4</v>
      </c>
      <c r="G32" s="54"/>
      <c r="H32" s="55"/>
      <c r="K32" s="77"/>
      <c r="L32" s="52"/>
      <c r="M32" s="53"/>
      <c r="N32" s="55"/>
      <c r="O32" s="54"/>
      <c r="P32" s="55"/>
      <c r="Q32" s="52"/>
    </row>
    <row r="33" spans="1:17">
      <c r="A33" s="96"/>
      <c r="B33" s="52" t="s">
        <v>125</v>
      </c>
      <c r="C33" s="52"/>
      <c r="D33" s="53" t="s">
        <v>276</v>
      </c>
      <c r="E33" s="53"/>
      <c r="F33" s="53"/>
      <c r="G33" s="54"/>
      <c r="H33" s="55">
        <v>2.4</v>
      </c>
      <c r="K33" s="76"/>
      <c r="L33" s="52"/>
      <c r="M33" s="53"/>
      <c r="N33" s="53"/>
      <c r="O33" s="54"/>
      <c r="P33" s="55"/>
      <c r="Q33" s="52"/>
    </row>
    <row r="34" spans="1:17">
      <c r="A34" s="17"/>
      <c r="B34" s="79" t="s">
        <v>106</v>
      </c>
      <c r="C34" s="52"/>
      <c r="D34" s="60" t="s">
        <v>33</v>
      </c>
      <c r="E34" s="60"/>
      <c r="F34" s="55">
        <v>2.4</v>
      </c>
      <c r="G34" s="54"/>
      <c r="H34" s="55"/>
      <c r="J34" s="1"/>
      <c r="K34" s="80"/>
      <c r="L34" s="52"/>
      <c r="M34" s="60"/>
      <c r="N34" s="55"/>
      <c r="O34" s="54"/>
      <c r="P34" s="55"/>
      <c r="Q34" s="52"/>
    </row>
    <row r="35" spans="1:17" s="46" customFormat="1">
      <c r="B35" s="48" t="s">
        <v>39</v>
      </c>
      <c r="C35" s="48"/>
      <c r="D35" s="48" t="s">
        <v>40</v>
      </c>
      <c r="E35" s="48"/>
      <c r="F35" s="49">
        <v>2</v>
      </c>
      <c r="G35" s="50"/>
      <c r="H35" s="51"/>
      <c r="K35" s="58"/>
      <c r="L35" s="48"/>
      <c r="M35" s="48"/>
      <c r="N35" s="49"/>
      <c r="O35" s="50"/>
      <c r="P35" s="51"/>
      <c r="Q35" s="48"/>
    </row>
    <row r="36" spans="1:17" s="46" customFormat="1">
      <c r="A36" s="5"/>
      <c r="B36" s="52" t="s">
        <v>124</v>
      </c>
      <c r="C36" s="52"/>
      <c r="D36" s="52" t="s">
        <v>220</v>
      </c>
      <c r="E36" s="52"/>
      <c r="F36" s="53"/>
      <c r="G36" s="54"/>
      <c r="H36" s="55">
        <v>2.1</v>
      </c>
      <c r="K36" s="76"/>
      <c r="L36" s="52"/>
      <c r="M36" s="52"/>
      <c r="N36" s="53"/>
      <c r="O36" s="54"/>
      <c r="P36" s="55"/>
      <c r="Q36" s="52"/>
    </row>
    <row r="37" spans="1:17" s="46" customFormat="1">
      <c r="A37" s="92" t="s">
        <v>294</v>
      </c>
      <c r="B37" s="82" t="s">
        <v>104</v>
      </c>
      <c r="C37" s="52"/>
      <c r="D37" s="57" t="s">
        <v>208</v>
      </c>
      <c r="E37" s="57"/>
      <c r="F37" s="55">
        <v>11.4</v>
      </c>
      <c r="G37" s="54"/>
      <c r="H37" s="55"/>
      <c r="K37" s="77"/>
      <c r="L37" s="52"/>
      <c r="M37" s="57"/>
      <c r="N37" s="55"/>
      <c r="O37" s="54"/>
      <c r="P37" s="55"/>
      <c r="Q37" s="52"/>
    </row>
    <row r="38" spans="1:17" s="46" customFormat="1">
      <c r="A38" s="92"/>
      <c r="B38" s="83" t="s">
        <v>41</v>
      </c>
      <c r="C38" s="48"/>
      <c r="D38" s="48" t="s">
        <v>42</v>
      </c>
      <c r="E38" s="48"/>
      <c r="F38" s="49">
        <v>3.6</v>
      </c>
      <c r="G38" s="50"/>
      <c r="H38" s="51"/>
      <c r="K38" s="58"/>
      <c r="L38" s="48"/>
      <c r="M38" s="48"/>
      <c r="N38" s="49"/>
      <c r="O38" s="50"/>
      <c r="P38" s="51"/>
      <c r="Q38" s="48"/>
    </row>
    <row r="39" spans="1:17" s="46" customFormat="1">
      <c r="A39" s="92"/>
      <c r="B39" s="82" t="s">
        <v>105</v>
      </c>
      <c r="C39" s="52"/>
      <c r="D39" s="57" t="s">
        <v>209</v>
      </c>
      <c r="E39" s="57"/>
      <c r="F39" s="81">
        <v>5</v>
      </c>
      <c r="G39" s="54"/>
      <c r="H39" s="55"/>
      <c r="K39" s="77"/>
      <c r="L39" s="52"/>
      <c r="M39" s="57"/>
      <c r="N39" s="55"/>
      <c r="O39" s="54"/>
      <c r="P39" s="55"/>
      <c r="Q39" s="52"/>
    </row>
    <row r="40" spans="1:17" s="46" customFormat="1">
      <c r="A40" s="92"/>
      <c r="B40" s="61" t="s">
        <v>43</v>
      </c>
      <c r="C40" s="48"/>
      <c r="D40" s="48" t="s">
        <v>44</v>
      </c>
      <c r="E40" s="48"/>
      <c r="F40" s="49">
        <v>7.9</v>
      </c>
      <c r="G40" s="50"/>
      <c r="H40" s="51"/>
      <c r="K40" s="58"/>
      <c r="L40" s="48"/>
      <c r="M40" s="48"/>
      <c r="N40" s="49"/>
      <c r="O40" s="50"/>
      <c r="P40" s="51"/>
      <c r="Q40" s="48"/>
    </row>
    <row r="41" spans="1:17" s="46" customFormat="1">
      <c r="A41" s="92"/>
      <c r="B41" s="61" t="s">
        <v>45</v>
      </c>
      <c r="C41" s="48"/>
      <c r="D41" s="48" t="s">
        <v>46</v>
      </c>
      <c r="E41" s="48"/>
      <c r="F41" s="49">
        <v>11.1</v>
      </c>
      <c r="G41" s="50"/>
      <c r="H41" s="51"/>
      <c r="K41" s="58"/>
      <c r="L41" s="48"/>
      <c r="M41" s="48"/>
      <c r="N41" s="49"/>
      <c r="O41" s="50"/>
      <c r="P41" s="51"/>
      <c r="Q41" s="48"/>
    </row>
    <row r="42" spans="1:17" s="46" customFormat="1">
      <c r="A42" s="5"/>
      <c r="B42" s="48" t="s">
        <v>47</v>
      </c>
      <c r="C42" s="48"/>
      <c r="D42" s="48" t="s">
        <v>48</v>
      </c>
      <c r="E42" s="48"/>
      <c r="F42" s="49">
        <v>2.2000000000000002</v>
      </c>
      <c r="G42" s="50"/>
      <c r="H42" s="51"/>
      <c r="K42" s="58"/>
      <c r="L42" s="48"/>
      <c r="M42" s="48"/>
      <c r="N42" s="49"/>
      <c r="O42" s="50"/>
      <c r="P42" s="51"/>
      <c r="Q42" s="48"/>
    </row>
    <row r="43" spans="1:17" s="46" customFormat="1">
      <c r="B43" s="52" t="s">
        <v>122</v>
      </c>
      <c r="C43" s="52"/>
      <c r="D43" s="52" t="s">
        <v>218</v>
      </c>
      <c r="E43" s="52"/>
      <c r="F43" s="53"/>
      <c r="G43" s="54"/>
      <c r="H43" s="81">
        <v>2</v>
      </c>
      <c r="K43" s="76"/>
      <c r="L43" s="52"/>
      <c r="M43" s="52"/>
      <c r="N43" s="53"/>
      <c r="O43" s="54"/>
      <c r="P43" s="55"/>
      <c r="Q43" s="52"/>
    </row>
    <row r="44" spans="1:17" s="46" customFormat="1">
      <c r="B44" s="52" t="s">
        <v>123</v>
      </c>
      <c r="C44" s="52"/>
      <c r="D44" s="52" t="s">
        <v>219</v>
      </c>
      <c r="E44" s="52"/>
      <c r="F44" s="53"/>
      <c r="G44" s="54"/>
      <c r="H44" s="55">
        <v>2.1</v>
      </c>
      <c r="K44" s="76"/>
      <c r="L44" s="52"/>
      <c r="M44" s="52"/>
      <c r="N44" s="53"/>
      <c r="O44" s="54"/>
      <c r="P44" s="55"/>
      <c r="Q44" s="52"/>
    </row>
    <row r="45" spans="1:17" s="46" customFormat="1">
      <c r="B45" s="48" t="s">
        <v>49</v>
      </c>
      <c r="C45" s="48"/>
      <c r="D45" s="48" t="s">
        <v>50</v>
      </c>
      <c r="E45" s="48"/>
      <c r="F45" s="49">
        <v>2.6</v>
      </c>
      <c r="G45" s="50"/>
      <c r="H45" s="51"/>
      <c r="K45" s="58"/>
      <c r="L45" s="48"/>
      <c r="M45" s="48"/>
      <c r="N45" s="49"/>
      <c r="O45" s="50"/>
      <c r="P45" s="51"/>
      <c r="Q45" s="48"/>
    </row>
    <row r="46" spans="1:17" s="46" customFormat="1">
      <c r="A46" s="92" t="s">
        <v>294</v>
      </c>
      <c r="B46" s="82" t="s">
        <v>113</v>
      </c>
      <c r="C46" s="52"/>
      <c r="D46" s="60" t="s">
        <v>33</v>
      </c>
      <c r="E46" s="60"/>
      <c r="F46" s="81">
        <v>2</v>
      </c>
      <c r="G46" s="54"/>
      <c r="H46" s="55"/>
      <c r="K46" s="77"/>
      <c r="L46" s="52"/>
      <c r="M46" s="60"/>
      <c r="N46" s="55"/>
      <c r="O46" s="54"/>
      <c r="P46" s="55"/>
      <c r="Q46" s="52"/>
    </row>
    <row r="47" spans="1:17" s="46" customFormat="1">
      <c r="A47" s="92"/>
      <c r="B47" s="62" t="s">
        <v>51</v>
      </c>
      <c r="C47" s="63"/>
      <c r="D47" s="63" t="s">
        <v>52</v>
      </c>
      <c r="E47" s="63"/>
      <c r="F47" s="49">
        <v>2.5</v>
      </c>
      <c r="G47" s="64"/>
      <c r="H47" s="51"/>
      <c r="K47" s="78"/>
      <c r="L47" s="63"/>
      <c r="M47" s="63"/>
      <c r="N47" s="49"/>
      <c r="O47" s="64"/>
      <c r="P47" s="51"/>
      <c r="Q47" s="48"/>
    </row>
    <row r="48" spans="1:17" s="46" customFormat="1">
      <c r="A48" s="92"/>
      <c r="B48" s="61" t="s">
        <v>53</v>
      </c>
      <c r="C48" s="48"/>
      <c r="D48" s="48" t="s">
        <v>54</v>
      </c>
      <c r="E48" s="48"/>
      <c r="F48" s="49">
        <v>2.6</v>
      </c>
      <c r="G48" s="50"/>
      <c r="H48" s="51"/>
      <c r="K48" s="58"/>
      <c r="L48" s="48"/>
      <c r="M48" s="48"/>
      <c r="N48" s="49"/>
      <c r="O48" s="50"/>
      <c r="P48" s="51"/>
      <c r="Q48" s="48"/>
    </row>
    <row r="49" spans="1:17" s="46" customFormat="1">
      <c r="A49" s="92"/>
      <c r="B49" s="65" t="s">
        <v>55</v>
      </c>
      <c r="C49" s="48"/>
      <c r="D49" s="48" t="s">
        <v>56</v>
      </c>
      <c r="E49" s="48"/>
      <c r="F49" s="49">
        <v>2.2999999999999998</v>
      </c>
      <c r="G49" s="50"/>
      <c r="H49" s="51"/>
      <c r="K49" s="78"/>
      <c r="L49" s="48"/>
      <c r="M49" s="48"/>
      <c r="N49" s="49"/>
      <c r="O49" s="50"/>
      <c r="P49" s="51"/>
      <c r="Q49" s="48"/>
    </row>
    <row r="50" spans="1:17">
      <c r="A50" s="6"/>
      <c r="B50" s="6"/>
      <c r="C50" s="6"/>
      <c r="D50" s="6"/>
      <c r="E50" s="6"/>
      <c r="F50" s="32"/>
      <c r="G50" s="31"/>
    </row>
    <row r="51" spans="1:17">
      <c r="A51" s="6"/>
      <c r="B51" s="10" t="s">
        <v>23</v>
      </c>
      <c r="C51" s="11"/>
      <c r="D51" s="11"/>
      <c r="E51" s="11"/>
      <c r="F51" s="11"/>
      <c r="G51" s="11"/>
      <c r="H51" s="11"/>
    </row>
    <row r="52" spans="1:17">
      <c r="A52" s="92" t="s">
        <v>4</v>
      </c>
      <c r="B52" s="12" t="s">
        <v>24</v>
      </c>
      <c r="C52" s="6"/>
      <c r="D52" s="6" t="s">
        <v>25</v>
      </c>
      <c r="E52" s="6"/>
      <c r="F52" s="32">
        <v>11.3</v>
      </c>
      <c r="G52" s="31"/>
    </row>
    <row r="53" spans="1:17">
      <c r="A53" s="92"/>
      <c r="B53" s="12" t="s">
        <v>26</v>
      </c>
      <c r="C53" s="6"/>
      <c r="D53" s="6" t="s">
        <v>25</v>
      </c>
      <c r="E53" s="6"/>
      <c r="F53" s="32">
        <v>4.5</v>
      </c>
      <c r="G53" s="31"/>
    </row>
    <row r="54" spans="1:17">
      <c r="A54" s="6"/>
      <c r="B54" s="6"/>
      <c r="C54" s="6"/>
      <c r="D54" s="6"/>
      <c r="E54" s="6"/>
      <c r="F54" s="32"/>
      <c r="G54" s="31"/>
    </row>
    <row r="55" spans="1:17">
      <c r="A55" s="6"/>
      <c r="B55" s="10" t="s">
        <v>3</v>
      </c>
      <c r="C55" s="11"/>
      <c r="D55" s="11"/>
      <c r="E55" s="11"/>
      <c r="F55" s="11"/>
      <c r="G55" s="11"/>
      <c r="H55" s="11"/>
    </row>
    <row r="56" spans="1:17">
      <c r="A56" s="92" t="s">
        <v>4</v>
      </c>
      <c r="B56" s="12" t="s">
        <v>5</v>
      </c>
      <c r="C56" s="6"/>
      <c r="D56" s="6" t="s">
        <v>6</v>
      </c>
      <c r="E56" s="6"/>
      <c r="F56" s="32">
        <v>2.6</v>
      </c>
      <c r="G56" s="31"/>
    </row>
    <row r="57" spans="1:17">
      <c r="A57" s="92"/>
      <c r="B57" s="12" t="s">
        <v>7</v>
      </c>
      <c r="C57" s="6"/>
      <c r="D57" s="6" t="s">
        <v>8</v>
      </c>
      <c r="E57" s="6"/>
      <c r="F57" s="32">
        <v>2.1</v>
      </c>
      <c r="G57" s="31"/>
    </row>
    <row r="58" spans="1:17" ht="6" customHeight="1">
      <c r="A58" s="6"/>
      <c r="B58" s="15"/>
      <c r="C58" s="6"/>
      <c r="D58" s="6"/>
      <c r="E58" s="6"/>
      <c r="F58" s="32"/>
      <c r="G58" s="31"/>
    </row>
    <row r="59" spans="1:17">
      <c r="A59" s="92" t="s">
        <v>4</v>
      </c>
      <c r="B59" s="12" t="s">
        <v>9</v>
      </c>
      <c r="C59" s="6"/>
      <c r="D59" s="6" t="s">
        <v>10</v>
      </c>
      <c r="E59" s="6"/>
      <c r="F59" s="32">
        <v>5.9</v>
      </c>
      <c r="G59" s="31"/>
    </row>
    <row r="60" spans="1:17">
      <c r="A60" s="92"/>
      <c r="B60" s="12" t="s">
        <v>11</v>
      </c>
      <c r="C60" s="6"/>
      <c r="D60" s="6" t="s">
        <v>12</v>
      </c>
      <c r="E60" s="6"/>
      <c r="F60" s="32">
        <v>4.7</v>
      </c>
      <c r="G60" s="31"/>
    </row>
    <row r="61" spans="1:17">
      <c r="A61" s="92"/>
      <c r="B61" s="12" t="s">
        <v>13</v>
      </c>
      <c r="C61" s="6"/>
      <c r="D61" s="6" t="s">
        <v>14</v>
      </c>
      <c r="E61" s="6"/>
      <c r="F61" s="32">
        <v>3.5</v>
      </c>
      <c r="G61" s="31"/>
    </row>
    <row r="62" spans="1:17" ht="6" customHeight="1">
      <c r="A62" s="6"/>
      <c r="B62" s="6"/>
      <c r="C62" s="6"/>
      <c r="D62" s="6"/>
      <c r="E62" s="6"/>
      <c r="F62" s="32"/>
      <c r="G62" s="31"/>
    </row>
    <row r="63" spans="1:17">
      <c r="A63" s="92" t="s">
        <v>4</v>
      </c>
      <c r="B63" s="12" t="s">
        <v>15</v>
      </c>
      <c r="C63" s="6"/>
      <c r="D63" s="6" t="s">
        <v>16</v>
      </c>
      <c r="E63" s="6"/>
      <c r="F63" s="32">
        <v>2.6</v>
      </c>
      <c r="G63" s="31"/>
    </row>
    <row r="64" spans="1:17">
      <c r="A64" s="92"/>
      <c r="B64" s="12" t="s">
        <v>17</v>
      </c>
      <c r="C64" s="6"/>
      <c r="D64" s="6" t="s">
        <v>18</v>
      </c>
      <c r="E64" s="6"/>
      <c r="F64" s="32">
        <v>2.6</v>
      </c>
      <c r="G64" s="31"/>
    </row>
    <row r="65" spans="1:11" s="1" customFormat="1">
      <c r="A65" s="92"/>
      <c r="B65" s="12" t="s">
        <v>19</v>
      </c>
      <c r="C65" s="6"/>
      <c r="D65" s="6" t="s">
        <v>12</v>
      </c>
      <c r="E65" s="6"/>
      <c r="F65" s="32">
        <v>2.9</v>
      </c>
      <c r="G65" s="31"/>
      <c r="H65" s="51"/>
      <c r="K65" s="40"/>
    </row>
    <row r="66" spans="1:11">
      <c r="A66" s="92"/>
      <c r="B66" s="12" t="s">
        <v>20</v>
      </c>
      <c r="C66" s="6"/>
      <c r="D66" s="6" t="s">
        <v>12</v>
      </c>
      <c r="E66" s="6"/>
      <c r="F66" s="32">
        <v>2.4</v>
      </c>
      <c r="G66" s="31"/>
    </row>
    <row r="67" spans="1:11">
      <c r="A67" s="92"/>
      <c r="B67" s="12" t="s">
        <v>21</v>
      </c>
      <c r="C67" s="6"/>
      <c r="D67" s="6" t="s">
        <v>22</v>
      </c>
      <c r="E67" s="6"/>
      <c r="F67" s="32">
        <v>2.6</v>
      </c>
      <c r="G67" s="31"/>
    </row>
    <row r="68" spans="1:11">
      <c r="A68" s="6"/>
      <c r="B68" s="6"/>
      <c r="C68" s="6"/>
      <c r="D68" s="6"/>
      <c r="E68" s="6"/>
      <c r="G68" s="34"/>
    </row>
    <row r="69" spans="1:11">
      <c r="A69" s="6"/>
      <c r="B69" s="91" t="s">
        <v>101</v>
      </c>
      <c r="C69" s="91"/>
      <c r="D69" s="91"/>
      <c r="E69" s="91"/>
      <c r="F69" s="91"/>
      <c r="G69" s="91"/>
      <c r="H69" s="71"/>
    </row>
    <row r="70" spans="1:11">
      <c r="A70" s="6"/>
      <c r="B70" s="10" t="s">
        <v>70</v>
      </c>
      <c r="C70" s="11"/>
      <c r="D70" s="11"/>
      <c r="E70" s="11"/>
      <c r="F70" s="11"/>
      <c r="G70" s="11"/>
      <c r="H70" s="11"/>
    </row>
    <row r="71" spans="1:11">
      <c r="A71" s="94" t="s">
        <v>4</v>
      </c>
      <c r="B71" s="12" t="s">
        <v>71</v>
      </c>
      <c r="C71" s="6"/>
      <c r="D71" s="6" t="s">
        <v>72</v>
      </c>
      <c r="E71" s="6"/>
      <c r="F71" s="32">
        <v>-2.1</v>
      </c>
      <c r="G71" s="31"/>
    </row>
    <row r="72" spans="1:11">
      <c r="A72" s="94"/>
      <c r="B72" s="12" t="s">
        <v>73</v>
      </c>
      <c r="C72" s="6"/>
      <c r="D72" s="6" t="s">
        <v>74</v>
      </c>
      <c r="E72" s="6"/>
      <c r="F72" s="32">
        <v>-2.2000000000000002</v>
      </c>
      <c r="G72" s="31"/>
      <c r="H72" s="51">
        <v>-2.2000000000000002</v>
      </c>
    </row>
    <row r="73" spans="1:11" s="3" customFormat="1">
      <c r="A73" s="18"/>
      <c r="B73" s="19"/>
      <c r="C73" s="20"/>
      <c r="D73" s="20"/>
      <c r="E73" s="20"/>
      <c r="F73" s="32"/>
      <c r="G73" s="35"/>
      <c r="H73" s="51"/>
      <c r="K73" s="40"/>
    </row>
    <row r="74" spans="1:11">
      <c r="A74" s="6"/>
      <c r="B74" s="21" t="s">
        <v>305</v>
      </c>
      <c r="C74" s="22"/>
      <c r="D74" s="22"/>
      <c r="E74" s="22"/>
      <c r="F74" s="22"/>
      <c r="G74" s="22"/>
      <c r="H74" s="22"/>
    </row>
    <row r="75" spans="1:11">
      <c r="A75" s="6"/>
      <c r="B75" s="6" t="s">
        <v>57</v>
      </c>
      <c r="C75" s="6"/>
      <c r="D75" s="6" t="s">
        <v>58</v>
      </c>
      <c r="E75" s="6"/>
      <c r="F75" s="32">
        <v>-3.4</v>
      </c>
      <c r="G75" s="31"/>
    </row>
    <row r="76" spans="1:11">
      <c r="A76" s="6"/>
      <c r="B76" s="23"/>
      <c r="C76" s="24"/>
      <c r="D76" s="24"/>
      <c r="E76" s="24"/>
      <c r="F76" s="32"/>
      <c r="G76" s="36"/>
    </row>
    <row r="77" spans="1:11">
      <c r="A77" s="6"/>
      <c r="B77" s="10" t="s">
        <v>59</v>
      </c>
      <c r="C77" s="11"/>
      <c r="D77" s="11"/>
      <c r="E77" s="11"/>
      <c r="F77" s="11"/>
      <c r="G77" s="11"/>
      <c r="H77" s="11"/>
    </row>
    <row r="78" spans="1:11">
      <c r="A78" s="92" t="s">
        <v>4</v>
      </c>
      <c r="B78" s="12" t="s">
        <v>60</v>
      </c>
      <c r="C78" s="6"/>
      <c r="D78" s="6" t="s">
        <v>61</v>
      </c>
      <c r="E78" s="6"/>
      <c r="F78" s="32">
        <v>-4.9000000000000004</v>
      </c>
      <c r="G78" s="31"/>
    </row>
    <row r="79" spans="1:11">
      <c r="A79" s="92"/>
      <c r="B79" s="12" t="s">
        <v>62</v>
      </c>
      <c r="C79" s="6"/>
      <c r="D79" s="6" t="s">
        <v>63</v>
      </c>
      <c r="E79" s="6"/>
      <c r="F79" s="32">
        <v>-5.9</v>
      </c>
      <c r="G79" s="31"/>
    </row>
    <row r="80" spans="1:11">
      <c r="A80" s="6"/>
      <c r="B80" s="6" t="s">
        <v>64</v>
      </c>
      <c r="C80" s="6"/>
      <c r="D80" s="6" t="s">
        <v>65</v>
      </c>
      <c r="E80" s="6"/>
      <c r="F80" s="32">
        <v>-2.2000000000000002</v>
      </c>
      <c r="G80" s="31"/>
    </row>
    <row r="81" spans="1:11">
      <c r="A81" s="6"/>
      <c r="B81" s="6"/>
      <c r="C81" s="6"/>
      <c r="D81" s="6"/>
      <c r="E81" s="6"/>
      <c r="F81" s="32"/>
      <c r="G81" s="34"/>
    </row>
    <row r="82" spans="1:11">
      <c r="A82" s="6"/>
      <c r="B82" s="10" t="s">
        <v>289</v>
      </c>
      <c r="C82" s="11"/>
      <c r="D82" s="11"/>
      <c r="E82" s="11"/>
      <c r="F82" s="11"/>
      <c r="G82" s="11"/>
      <c r="H82" s="11"/>
    </row>
    <row r="83" spans="1:11" s="46" customFormat="1">
      <c r="A83" s="92" t="s">
        <v>294</v>
      </c>
      <c r="B83" s="74" t="s">
        <v>182</v>
      </c>
      <c r="C83" s="52"/>
      <c r="D83" s="52" t="s">
        <v>262</v>
      </c>
      <c r="E83" s="52"/>
      <c r="F83" s="53"/>
      <c r="G83" s="54"/>
      <c r="H83" s="55">
        <v>-3.2</v>
      </c>
      <c r="K83" s="75"/>
    </row>
    <row r="84" spans="1:11" s="46" customFormat="1">
      <c r="A84" s="92"/>
      <c r="B84" s="74" t="s">
        <v>183</v>
      </c>
      <c r="C84" s="52"/>
      <c r="D84" s="52" t="s">
        <v>263</v>
      </c>
      <c r="E84" s="52"/>
      <c r="F84" s="53"/>
      <c r="G84" s="54"/>
      <c r="H84" s="55">
        <v>-2.9</v>
      </c>
      <c r="K84" s="75"/>
    </row>
    <row r="85" spans="1:11" s="46" customFormat="1">
      <c r="A85" s="92"/>
      <c r="B85" s="74" t="s">
        <v>184</v>
      </c>
      <c r="C85" s="52"/>
      <c r="D85" s="52" t="s">
        <v>264</v>
      </c>
      <c r="E85" s="52"/>
      <c r="F85" s="53"/>
      <c r="G85" s="54"/>
      <c r="H85" s="55">
        <v>-2.8</v>
      </c>
      <c r="K85" s="75"/>
    </row>
    <row r="86" spans="1:11" s="46" customFormat="1">
      <c r="A86" s="92"/>
      <c r="B86" s="74" t="s">
        <v>185</v>
      </c>
      <c r="C86" s="52"/>
      <c r="D86" s="52" t="s">
        <v>265</v>
      </c>
      <c r="E86" s="52"/>
      <c r="F86" s="53"/>
      <c r="G86" s="54"/>
      <c r="H86" s="55">
        <v>-2.9</v>
      </c>
      <c r="K86" s="75"/>
    </row>
    <row r="87" spans="1:11" s="46" customFormat="1">
      <c r="A87" s="92"/>
      <c r="B87" s="74" t="s">
        <v>186</v>
      </c>
      <c r="C87" s="52"/>
      <c r="D87" s="52" t="s">
        <v>264</v>
      </c>
      <c r="E87" s="52"/>
      <c r="F87" s="53"/>
      <c r="G87" s="54"/>
      <c r="H87" s="54">
        <v>-3</v>
      </c>
      <c r="K87" s="75"/>
    </row>
    <row r="88" spans="1:11" s="46" customFormat="1">
      <c r="A88" s="92"/>
      <c r="B88" s="74" t="s">
        <v>187</v>
      </c>
      <c r="C88" s="52"/>
      <c r="D88" s="52" t="s">
        <v>266</v>
      </c>
      <c r="E88" s="52"/>
      <c r="F88" s="53"/>
      <c r="G88" s="54"/>
      <c r="H88" s="55">
        <v>-3.2</v>
      </c>
      <c r="K88" s="75"/>
    </row>
    <row r="89" spans="1:11" s="46" customFormat="1">
      <c r="B89" s="52" t="s">
        <v>188</v>
      </c>
      <c r="C89" s="52"/>
      <c r="D89" s="52" t="s">
        <v>267</v>
      </c>
      <c r="E89" s="52"/>
      <c r="F89" s="53"/>
      <c r="G89" s="54"/>
      <c r="H89" s="55">
        <v>-3.2</v>
      </c>
      <c r="K89" s="75"/>
    </row>
    <row r="90" spans="1:11" s="46" customFormat="1">
      <c r="B90" s="52" t="s">
        <v>165</v>
      </c>
      <c r="C90" s="52"/>
      <c r="D90" s="53" t="s">
        <v>265</v>
      </c>
      <c r="E90" s="53"/>
      <c r="F90" s="53"/>
      <c r="G90" s="54"/>
      <c r="H90" s="54">
        <v>-2</v>
      </c>
      <c r="K90" s="75"/>
    </row>
    <row r="91" spans="1:11" s="46" customFormat="1">
      <c r="B91" s="52" t="s">
        <v>166</v>
      </c>
      <c r="C91" s="52"/>
      <c r="D91" s="52" t="s">
        <v>248</v>
      </c>
      <c r="E91" s="52"/>
      <c r="F91" s="53"/>
      <c r="G91" s="54"/>
      <c r="H91" s="54">
        <v>-2</v>
      </c>
      <c r="K91" s="75"/>
    </row>
    <row r="92" spans="1:11" s="46" customFormat="1">
      <c r="B92" s="52" t="s">
        <v>168</v>
      </c>
      <c r="C92" s="52"/>
      <c r="D92" s="52" t="s">
        <v>249</v>
      </c>
      <c r="E92" s="52"/>
      <c r="F92" s="53"/>
      <c r="G92" s="54"/>
      <c r="H92" s="55">
        <v>-2.2999999999999998</v>
      </c>
      <c r="K92" s="75"/>
    </row>
    <row r="93" spans="1:11" s="46" customFormat="1">
      <c r="B93" s="52" t="s">
        <v>136</v>
      </c>
      <c r="C93" s="52"/>
      <c r="D93" s="53" t="s">
        <v>265</v>
      </c>
      <c r="E93" s="53"/>
      <c r="F93" s="53"/>
      <c r="G93" s="54"/>
      <c r="H93" s="55">
        <v>-2.6</v>
      </c>
      <c r="K93" s="75"/>
    </row>
    <row r="94" spans="1:11">
      <c r="A94" s="6"/>
      <c r="B94" s="6"/>
      <c r="C94" s="6"/>
      <c r="D94" s="6"/>
      <c r="E94" s="6"/>
      <c r="F94" s="32"/>
      <c r="G94" s="34"/>
    </row>
    <row r="95" spans="1:11">
      <c r="A95" s="6"/>
      <c r="B95" s="10" t="s">
        <v>66</v>
      </c>
      <c r="C95" s="11"/>
      <c r="D95" s="11"/>
      <c r="E95" s="11"/>
      <c r="F95" s="11"/>
      <c r="G95" s="11"/>
      <c r="H95" s="11"/>
    </row>
    <row r="96" spans="1:11">
      <c r="A96" s="25"/>
      <c r="B96" s="26" t="s">
        <v>97</v>
      </c>
      <c r="C96" s="6"/>
      <c r="D96" s="6" t="s">
        <v>33</v>
      </c>
      <c r="E96" s="6"/>
      <c r="F96" s="32">
        <v>-2.5</v>
      </c>
      <c r="G96" s="31"/>
    </row>
    <row r="97" spans="1:11">
      <c r="A97" s="92" t="s">
        <v>4</v>
      </c>
      <c r="B97" s="12" t="s">
        <v>67</v>
      </c>
      <c r="C97" s="6"/>
      <c r="D97" s="6" t="s">
        <v>68</v>
      </c>
      <c r="E97" s="6"/>
      <c r="F97" s="32">
        <v>-2.8</v>
      </c>
      <c r="G97" s="31"/>
    </row>
    <row r="98" spans="1:11" s="4" customFormat="1">
      <c r="A98" s="92"/>
      <c r="B98" s="16" t="s">
        <v>98</v>
      </c>
      <c r="C98" s="17"/>
      <c r="D98" s="17" t="s">
        <v>99</v>
      </c>
      <c r="E98" s="17"/>
      <c r="F98" s="32">
        <v>-2.5</v>
      </c>
      <c r="G98" s="33"/>
      <c r="H98" s="51"/>
    </row>
    <row r="99" spans="1:11">
      <c r="A99" s="92"/>
      <c r="B99" s="12" t="s">
        <v>69</v>
      </c>
      <c r="C99" s="6"/>
      <c r="D99" s="6" t="s">
        <v>68</v>
      </c>
      <c r="E99" s="6"/>
      <c r="F99" s="32">
        <v>-2.2000000000000002</v>
      </c>
      <c r="G99" s="31"/>
    </row>
    <row r="100" spans="1:11">
      <c r="A100" s="6"/>
      <c r="B100" s="6"/>
      <c r="C100" s="6"/>
      <c r="D100" s="6"/>
      <c r="E100" s="6"/>
      <c r="F100" s="32"/>
      <c r="G100" s="31"/>
    </row>
    <row r="101" spans="1:11">
      <c r="A101" s="6"/>
      <c r="B101" s="14" t="s">
        <v>303</v>
      </c>
      <c r="C101" s="11"/>
      <c r="D101" s="11"/>
      <c r="E101" s="11"/>
      <c r="F101" s="11"/>
      <c r="G101" s="11"/>
      <c r="H101" s="11"/>
    </row>
    <row r="102" spans="1:11" s="46" customFormat="1">
      <c r="A102" s="92" t="s">
        <v>294</v>
      </c>
      <c r="B102" s="74" t="s">
        <v>198</v>
      </c>
      <c r="C102" s="52"/>
      <c r="D102" s="52" t="s">
        <v>272</v>
      </c>
      <c r="E102" s="52"/>
      <c r="F102" s="53"/>
      <c r="G102" s="54"/>
      <c r="H102" s="55">
        <v>-2.2999999999999998</v>
      </c>
      <c r="K102" s="75"/>
    </row>
    <row r="103" spans="1:11" s="46" customFormat="1">
      <c r="A103" s="92"/>
      <c r="B103" s="86" t="s">
        <v>199</v>
      </c>
      <c r="C103" s="52"/>
      <c r="D103" s="52" t="s">
        <v>273</v>
      </c>
      <c r="E103" s="52"/>
      <c r="F103" s="53"/>
      <c r="G103" s="54"/>
      <c r="H103" s="55">
        <v>-2.6</v>
      </c>
      <c r="K103" s="75"/>
    </row>
    <row r="104" spans="1:11" s="46" customFormat="1">
      <c r="A104" s="92"/>
      <c r="B104" s="86" t="s">
        <v>200</v>
      </c>
      <c r="C104" s="52"/>
      <c r="D104" s="52" t="s">
        <v>274</v>
      </c>
      <c r="E104" s="52"/>
      <c r="F104" s="53"/>
      <c r="G104" s="54"/>
      <c r="H104" s="55">
        <v>-3.7</v>
      </c>
      <c r="K104" s="75"/>
    </row>
    <row r="105" spans="1:11" s="46" customFormat="1">
      <c r="A105" s="92"/>
      <c r="B105" s="86" t="s">
        <v>201</v>
      </c>
      <c r="C105" s="52"/>
      <c r="D105" s="52" t="s">
        <v>274</v>
      </c>
      <c r="E105" s="52"/>
      <c r="F105" s="53"/>
      <c r="G105" s="54"/>
      <c r="H105" s="55">
        <v>-4.3</v>
      </c>
      <c r="K105" s="75"/>
    </row>
    <row r="106" spans="1:11" s="46" customFormat="1" ht="3" customHeight="1">
      <c r="B106" s="76"/>
      <c r="C106" s="52"/>
      <c r="D106" s="52"/>
      <c r="E106" s="52"/>
      <c r="F106" s="53"/>
      <c r="G106" s="54"/>
      <c r="H106" s="55"/>
      <c r="K106" s="75"/>
    </row>
    <row r="107" spans="1:11" s="46" customFormat="1">
      <c r="A107" s="92" t="s">
        <v>294</v>
      </c>
      <c r="B107" s="86" t="s">
        <v>173</v>
      </c>
      <c r="C107" s="52"/>
      <c r="D107" s="52" t="s">
        <v>253</v>
      </c>
      <c r="E107" s="52"/>
      <c r="F107" s="53"/>
      <c r="G107" s="54"/>
      <c r="H107" s="55">
        <v>-2.4</v>
      </c>
      <c r="K107" s="75"/>
    </row>
    <row r="108" spans="1:11" s="46" customFormat="1">
      <c r="A108" s="92"/>
      <c r="B108" s="86" t="s">
        <v>175</v>
      </c>
      <c r="C108" s="52"/>
      <c r="D108" s="52" t="s">
        <v>255</v>
      </c>
      <c r="E108" s="52"/>
      <c r="F108" s="53"/>
      <c r="G108" s="54"/>
      <c r="H108" s="55">
        <v>-2.4</v>
      </c>
      <c r="K108" s="75"/>
    </row>
    <row r="109" spans="1:11" s="46" customFormat="1">
      <c r="A109" s="92"/>
      <c r="B109" s="74" t="s">
        <v>176</v>
      </c>
      <c r="C109" s="52"/>
      <c r="D109" s="52" t="s">
        <v>256</v>
      </c>
      <c r="E109" s="52"/>
      <c r="F109" s="53"/>
      <c r="G109" s="54"/>
      <c r="H109" s="55">
        <v>-4.3</v>
      </c>
      <c r="K109" s="75"/>
    </row>
    <row r="110" spans="1:11" s="46" customFormat="1">
      <c r="A110" s="92"/>
      <c r="B110" s="86" t="s">
        <v>177</v>
      </c>
      <c r="C110" s="52"/>
      <c r="D110" s="52" t="s">
        <v>257</v>
      </c>
      <c r="E110" s="52"/>
      <c r="F110" s="53"/>
      <c r="G110" s="54"/>
      <c r="H110" s="55">
        <v>-4.3</v>
      </c>
      <c r="K110" s="75"/>
    </row>
    <row r="111" spans="1:11" s="46" customFormat="1">
      <c r="A111" s="92"/>
      <c r="B111" s="86" t="s">
        <v>178</v>
      </c>
      <c r="C111" s="52"/>
      <c r="D111" s="52" t="s">
        <v>258</v>
      </c>
      <c r="E111" s="52"/>
      <c r="F111" s="53"/>
      <c r="G111" s="54"/>
      <c r="H111" s="55">
        <v>-3.7</v>
      </c>
      <c r="K111" s="75"/>
    </row>
    <row r="112" spans="1:11" s="46" customFormat="1">
      <c r="A112" s="92"/>
      <c r="B112" s="86" t="s">
        <v>179</v>
      </c>
      <c r="C112" s="52"/>
      <c r="D112" s="52" t="s">
        <v>259</v>
      </c>
      <c r="E112" s="52"/>
      <c r="F112" s="53"/>
      <c r="G112" s="54"/>
      <c r="H112" s="55">
        <v>-3.2</v>
      </c>
      <c r="K112" s="75"/>
    </row>
    <row r="113" spans="1:11" s="46" customFormat="1">
      <c r="B113" s="52" t="s">
        <v>181</v>
      </c>
      <c r="C113" s="52"/>
      <c r="D113" s="52" t="s">
        <v>261</v>
      </c>
      <c r="E113" s="52"/>
      <c r="F113" s="53"/>
      <c r="G113" s="54"/>
      <c r="H113" s="55">
        <v>-3.4</v>
      </c>
      <c r="K113" s="75"/>
    </row>
    <row r="114" spans="1:11" s="46" customFormat="1">
      <c r="B114" s="56" t="s">
        <v>111</v>
      </c>
      <c r="C114" s="60"/>
      <c r="D114" s="52" t="s">
        <v>205</v>
      </c>
      <c r="E114" s="52"/>
      <c r="F114" s="55">
        <v>-2.2999999999999998</v>
      </c>
      <c r="G114" s="67"/>
      <c r="H114" s="55"/>
      <c r="K114" s="75"/>
    </row>
    <row r="115" spans="1:11" s="46" customFormat="1">
      <c r="A115" s="92" t="s">
        <v>294</v>
      </c>
      <c r="B115" s="74" t="s">
        <v>156</v>
      </c>
      <c r="C115" s="52"/>
      <c r="D115" s="52" t="s">
        <v>242</v>
      </c>
      <c r="E115" s="52"/>
      <c r="F115" s="53"/>
      <c r="G115" s="54"/>
      <c r="H115" s="55">
        <v>-4.8</v>
      </c>
      <c r="K115" s="75"/>
    </row>
    <row r="116" spans="1:11" s="46" customFormat="1">
      <c r="A116" s="92"/>
      <c r="B116" s="74" t="s">
        <v>157</v>
      </c>
      <c r="C116" s="52"/>
      <c r="D116" s="52" t="s">
        <v>33</v>
      </c>
      <c r="E116" s="52"/>
      <c r="F116" s="53"/>
      <c r="G116" s="54"/>
      <c r="H116" s="55">
        <v>-4.2</v>
      </c>
      <c r="K116" s="75"/>
    </row>
    <row r="117" spans="1:11" s="46" customFormat="1">
      <c r="B117" s="52" t="s">
        <v>158</v>
      </c>
      <c r="C117" s="52"/>
      <c r="D117" s="52" t="s">
        <v>205</v>
      </c>
      <c r="E117" s="52"/>
      <c r="F117" s="53"/>
      <c r="G117" s="54"/>
      <c r="H117" s="55">
        <v>-2.1</v>
      </c>
      <c r="K117" s="75"/>
    </row>
    <row r="118" spans="1:11" s="46" customFormat="1">
      <c r="B118" s="52" t="s">
        <v>161</v>
      </c>
      <c r="C118" s="52"/>
      <c r="D118" s="52" t="s">
        <v>245</v>
      </c>
      <c r="E118" s="52"/>
      <c r="F118" s="53"/>
      <c r="G118" s="54"/>
      <c r="H118" s="54">
        <v>-3</v>
      </c>
      <c r="K118" s="75"/>
    </row>
    <row r="119" spans="1:11" s="46" customFormat="1">
      <c r="A119" s="92" t="s">
        <v>294</v>
      </c>
      <c r="B119" s="74" t="s">
        <v>162</v>
      </c>
      <c r="C119" s="52"/>
      <c r="D119" s="52" t="s">
        <v>246</v>
      </c>
      <c r="E119" s="52"/>
      <c r="F119" s="53"/>
      <c r="G119" s="54"/>
      <c r="H119" s="55">
        <v>-2.5</v>
      </c>
      <c r="K119" s="75"/>
    </row>
    <row r="120" spans="1:11" s="46" customFormat="1">
      <c r="A120" s="92"/>
      <c r="B120" s="74" t="s">
        <v>163</v>
      </c>
      <c r="C120" s="52"/>
      <c r="D120" s="52" t="s">
        <v>205</v>
      </c>
      <c r="E120" s="52"/>
      <c r="F120" s="53"/>
      <c r="G120" s="54"/>
      <c r="H120" s="55">
        <v>-2.8</v>
      </c>
      <c r="K120" s="75"/>
    </row>
    <row r="121" spans="1:11" s="46" customFormat="1">
      <c r="B121" s="52" t="s">
        <v>149</v>
      </c>
      <c r="C121" s="52"/>
      <c r="D121" s="52" t="s">
        <v>239</v>
      </c>
      <c r="E121" s="52"/>
      <c r="F121" s="53"/>
      <c r="G121" s="54"/>
      <c r="H121" s="55">
        <v>-2.1</v>
      </c>
      <c r="K121" s="75"/>
    </row>
    <row r="122" spans="1:11" s="46" customFormat="1" ht="27">
      <c r="B122" s="52" t="s">
        <v>297</v>
      </c>
      <c r="C122" s="52"/>
      <c r="D122" s="52" t="s">
        <v>280</v>
      </c>
      <c r="E122" s="52"/>
      <c r="F122" s="53"/>
      <c r="G122" s="54"/>
      <c r="H122" s="55">
        <v>-2.2999999999999998</v>
      </c>
      <c r="K122" s="75"/>
    </row>
    <row r="123" spans="1:11" s="46" customFormat="1">
      <c r="A123" s="92" t="s">
        <v>294</v>
      </c>
      <c r="B123" s="74" t="s">
        <v>145</v>
      </c>
      <c r="C123" s="52"/>
      <c r="D123" s="52" t="s">
        <v>237</v>
      </c>
      <c r="E123" s="52"/>
      <c r="F123" s="53"/>
      <c r="G123" s="54"/>
      <c r="H123" s="55">
        <v>-4.5</v>
      </c>
      <c r="K123" s="75"/>
    </row>
    <row r="124" spans="1:11" s="46" customFormat="1">
      <c r="A124" s="92"/>
      <c r="B124" s="74" t="s">
        <v>146</v>
      </c>
      <c r="C124" s="52"/>
      <c r="D124" s="52" t="s">
        <v>238</v>
      </c>
      <c r="E124" s="52"/>
      <c r="F124" s="53"/>
      <c r="G124" s="54"/>
      <c r="H124" s="55">
        <v>-2.2999999999999998</v>
      </c>
      <c r="K124" s="75"/>
    </row>
    <row r="125" spans="1:11" s="75" customFormat="1" ht="4" customHeight="1">
      <c r="B125" s="76"/>
      <c r="C125" s="76"/>
      <c r="D125" s="76"/>
      <c r="E125" s="76"/>
      <c r="F125" s="84"/>
      <c r="G125" s="85"/>
      <c r="H125" s="72"/>
    </row>
    <row r="126" spans="1:11" s="46" customFormat="1">
      <c r="A126" s="92" t="s">
        <v>294</v>
      </c>
      <c r="B126" s="74" t="s">
        <v>138</v>
      </c>
      <c r="C126" s="52"/>
      <c r="D126" s="52" t="s">
        <v>232</v>
      </c>
      <c r="E126" s="52"/>
      <c r="F126" s="53"/>
      <c r="G126" s="54"/>
      <c r="H126" s="55">
        <v>-3.4</v>
      </c>
      <c r="K126" s="75"/>
    </row>
    <row r="127" spans="1:11" s="46" customFormat="1">
      <c r="A127" s="92"/>
      <c r="B127" s="74" t="s">
        <v>139</v>
      </c>
      <c r="C127" s="52"/>
      <c r="D127" s="52" t="s">
        <v>233</v>
      </c>
      <c r="E127" s="52"/>
      <c r="F127" s="53"/>
      <c r="G127" s="54"/>
      <c r="H127" s="55">
        <v>-3.1</v>
      </c>
      <c r="K127" s="75"/>
    </row>
    <row r="128" spans="1:11" s="46" customFormat="1">
      <c r="A128" s="92"/>
      <c r="B128" s="74" t="s">
        <v>140</v>
      </c>
      <c r="C128" s="52"/>
      <c r="D128" s="52" t="s">
        <v>234</v>
      </c>
      <c r="E128" s="52"/>
      <c r="F128" s="53"/>
      <c r="G128" s="54"/>
      <c r="H128" s="55">
        <v>-3.2</v>
      </c>
      <c r="K128" s="75"/>
    </row>
    <row r="129" spans="1:11" s="75" customFormat="1" ht="4" customHeight="1">
      <c r="B129" s="76"/>
      <c r="C129" s="76"/>
      <c r="D129" s="76"/>
      <c r="E129" s="76"/>
      <c r="F129" s="84"/>
      <c r="G129" s="85"/>
      <c r="H129" s="72"/>
    </row>
    <row r="130" spans="1:11" s="46" customFormat="1">
      <c r="A130" s="92" t="s">
        <v>294</v>
      </c>
      <c r="B130" s="74" t="s">
        <v>214</v>
      </c>
      <c r="C130" s="52"/>
      <c r="D130" s="52" t="s">
        <v>223</v>
      </c>
      <c r="E130" s="52"/>
      <c r="F130" s="53"/>
      <c r="G130" s="54"/>
      <c r="H130" s="55">
        <v>-2.7</v>
      </c>
      <c r="K130" s="75"/>
    </row>
    <row r="131" spans="1:11" s="46" customFormat="1">
      <c r="A131" s="92"/>
      <c r="B131" s="74" t="s">
        <v>129</v>
      </c>
      <c r="C131" s="52"/>
      <c r="D131" s="52" t="s">
        <v>224</v>
      </c>
      <c r="E131" s="52"/>
      <c r="F131" s="53"/>
      <c r="G131" s="54"/>
      <c r="H131" s="54">
        <v>-2</v>
      </c>
      <c r="K131" s="75"/>
    </row>
    <row r="132" spans="1:11" s="46" customFormat="1">
      <c r="A132" s="92"/>
      <c r="B132" s="74" t="s">
        <v>130</v>
      </c>
      <c r="C132" s="52"/>
      <c r="D132" s="52" t="s">
        <v>225</v>
      </c>
      <c r="E132" s="52"/>
      <c r="F132" s="53"/>
      <c r="G132" s="54"/>
      <c r="H132" s="55">
        <v>-2.2999999999999998</v>
      </c>
      <c r="K132" s="75"/>
    </row>
    <row r="133" spans="1:11" s="46" customFormat="1">
      <c r="A133" s="92"/>
      <c r="B133" s="74" t="s">
        <v>131</v>
      </c>
      <c r="C133" s="52"/>
      <c r="D133" s="52" t="s">
        <v>226</v>
      </c>
      <c r="E133" s="52"/>
      <c r="F133" s="53"/>
      <c r="G133" s="54"/>
      <c r="H133" s="55">
        <v>-4.4000000000000004</v>
      </c>
      <c r="K133" s="75"/>
    </row>
    <row r="134" spans="1:11" s="46" customFormat="1">
      <c r="A134" s="92"/>
      <c r="B134" s="74" t="s">
        <v>132</v>
      </c>
      <c r="C134" s="52"/>
      <c r="D134" s="52" t="s">
        <v>227</v>
      </c>
      <c r="E134" s="52"/>
      <c r="F134" s="53"/>
      <c r="G134" s="54"/>
      <c r="H134" s="55">
        <v>-2.5</v>
      </c>
      <c r="K134" s="75"/>
    </row>
    <row r="135" spans="1:11" s="46" customFormat="1" ht="24" customHeight="1">
      <c r="A135" s="92"/>
      <c r="B135" s="74" t="s">
        <v>304</v>
      </c>
      <c r="C135" s="52"/>
      <c r="D135" s="52" t="s">
        <v>228</v>
      </c>
      <c r="E135" s="52"/>
      <c r="F135" s="53"/>
      <c r="G135" s="54"/>
      <c r="H135" s="55">
        <v>-2.5</v>
      </c>
      <c r="K135" s="75"/>
    </row>
    <row r="136" spans="1:11" s="46" customFormat="1">
      <c r="A136" s="92"/>
      <c r="B136" s="74" t="s">
        <v>133</v>
      </c>
      <c r="C136" s="52"/>
      <c r="D136" s="52" t="s">
        <v>229</v>
      </c>
      <c r="E136" s="52"/>
      <c r="F136" s="53"/>
      <c r="G136" s="54"/>
      <c r="H136" s="55">
        <v>-4.3</v>
      </c>
      <c r="K136" s="75"/>
    </row>
    <row r="137" spans="1:11" s="46" customFormat="1">
      <c r="A137" s="92"/>
      <c r="B137" s="74" t="s">
        <v>134</v>
      </c>
      <c r="C137" s="52"/>
      <c r="D137" s="52" t="s">
        <v>230</v>
      </c>
      <c r="E137" s="52"/>
      <c r="F137" s="53"/>
      <c r="G137" s="54"/>
      <c r="H137" s="55">
        <v>-3.2</v>
      </c>
      <c r="K137" s="75"/>
    </row>
    <row r="138" spans="1:11" s="46" customFormat="1">
      <c r="A138" s="92"/>
      <c r="B138" s="74" t="s">
        <v>135</v>
      </c>
      <c r="C138" s="52"/>
      <c r="D138" s="52" t="s">
        <v>231</v>
      </c>
      <c r="E138" s="52"/>
      <c r="F138" s="53"/>
      <c r="G138" s="54"/>
      <c r="H138" s="55">
        <v>-2.7</v>
      </c>
      <c r="K138" s="75"/>
    </row>
    <row r="139" spans="1:11">
      <c r="A139" s="6"/>
      <c r="B139" s="6"/>
      <c r="C139" s="6"/>
      <c r="D139" s="6"/>
      <c r="E139" s="6"/>
      <c r="F139" s="32"/>
      <c r="G139" s="31"/>
    </row>
    <row r="140" spans="1:11">
      <c r="A140" s="6"/>
      <c r="B140" s="14" t="s">
        <v>31</v>
      </c>
      <c r="C140" s="11"/>
      <c r="D140" s="11"/>
      <c r="E140" s="11"/>
      <c r="F140" s="11"/>
      <c r="G140" s="11"/>
      <c r="H140" s="11"/>
    </row>
    <row r="141" spans="1:11">
      <c r="A141" s="6"/>
      <c r="B141" s="52" t="s">
        <v>194</v>
      </c>
      <c r="C141" s="52"/>
      <c r="D141" s="52" t="s">
        <v>33</v>
      </c>
      <c r="E141" s="52"/>
      <c r="F141" s="53"/>
      <c r="G141" s="54"/>
      <c r="H141" s="55">
        <v>-2.2000000000000002</v>
      </c>
    </row>
    <row r="142" spans="1:11">
      <c r="A142" s="92" t="s">
        <v>294</v>
      </c>
      <c r="B142" s="74" t="s">
        <v>195</v>
      </c>
      <c r="C142" s="52"/>
      <c r="D142" s="53" t="s">
        <v>285</v>
      </c>
      <c r="E142" s="53"/>
      <c r="F142" s="53"/>
      <c r="G142" s="54"/>
      <c r="H142" s="55">
        <v>-2.1</v>
      </c>
    </row>
    <row r="143" spans="1:11">
      <c r="A143" s="92"/>
      <c r="B143" s="74" t="s">
        <v>196</v>
      </c>
      <c r="C143" s="52"/>
      <c r="D143" s="53" t="s">
        <v>271</v>
      </c>
      <c r="E143" s="53"/>
      <c r="F143" s="53"/>
      <c r="G143" s="54"/>
      <c r="H143" s="55">
        <v>-2.2000000000000002</v>
      </c>
    </row>
    <row r="144" spans="1:11" s="40" customFormat="1">
      <c r="A144" s="92"/>
      <c r="B144" s="74" t="s">
        <v>197</v>
      </c>
      <c r="C144" s="52"/>
      <c r="D144" s="53" t="s">
        <v>286</v>
      </c>
      <c r="E144" s="53"/>
      <c r="F144" s="53"/>
      <c r="G144" s="54"/>
      <c r="H144" s="55">
        <v>-2.1</v>
      </c>
    </row>
    <row r="145" spans="1:11" s="46" customFormat="1">
      <c r="A145" s="45"/>
      <c r="B145" s="52" t="s">
        <v>203</v>
      </c>
      <c r="C145" s="52"/>
      <c r="D145" s="53" t="s">
        <v>287</v>
      </c>
      <c r="E145" s="53"/>
      <c r="F145" s="53"/>
      <c r="G145" s="54"/>
      <c r="H145" s="55">
        <v>-2.7</v>
      </c>
      <c r="K145" s="75"/>
    </row>
    <row r="146" spans="1:11" s="5" customFormat="1">
      <c r="B146" s="52" t="s">
        <v>191</v>
      </c>
      <c r="C146" s="52"/>
      <c r="D146" s="53" t="s">
        <v>283</v>
      </c>
      <c r="E146" s="53"/>
      <c r="F146" s="53"/>
      <c r="G146" s="54"/>
      <c r="H146" s="55">
        <v>-2.1</v>
      </c>
      <c r="K146" s="44"/>
    </row>
    <row r="147" spans="1:11" s="46" customFormat="1">
      <c r="B147" s="52" t="s">
        <v>192</v>
      </c>
      <c r="C147" s="52"/>
      <c r="D147" s="52" t="s">
        <v>33</v>
      </c>
      <c r="E147" s="52"/>
      <c r="F147" s="53"/>
      <c r="G147" s="54"/>
      <c r="H147" s="55">
        <v>-2.1</v>
      </c>
      <c r="K147" s="75"/>
    </row>
    <row r="148" spans="1:11" s="46" customFormat="1">
      <c r="B148" s="56" t="s">
        <v>112</v>
      </c>
      <c r="C148" s="52"/>
      <c r="D148" s="52" t="s">
        <v>33</v>
      </c>
      <c r="E148" s="52"/>
      <c r="F148" s="55">
        <v>-2.4</v>
      </c>
      <c r="G148" s="54"/>
      <c r="H148" s="55"/>
      <c r="K148" s="75"/>
    </row>
    <row r="149" spans="1:11" s="46" customFormat="1">
      <c r="B149" s="52" t="s">
        <v>193</v>
      </c>
      <c r="C149" s="52"/>
      <c r="D149" s="52" t="s">
        <v>33</v>
      </c>
      <c r="E149" s="52"/>
      <c r="F149" s="53"/>
      <c r="G149" s="54"/>
      <c r="H149" s="54">
        <v>-2</v>
      </c>
      <c r="K149" s="75"/>
    </row>
    <row r="150" spans="1:11" s="46" customFormat="1" ht="27">
      <c r="B150" s="52" t="s">
        <v>299</v>
      </c>
      <c r="C150" s="52"/>
      <c r="D150" s="52" t="s">
        <v>270</v>
      </c>
      <c r="E150" s="52"/>
      <c r="F150" s="53"/>
      <c r="G150" s="54"/>
      <c r="H150" s="55">
        <v>-2.1</v>
      </c>
      <c r="K150" s="75"/>
    </row>
    <row r="151" spans="1:11" s="46" customFormat="1">
      <c r="B151" s="6" t="s">
        <v>77</v>
      </c>
      <c r="C151" s="6"/>
      <c r="D151" s="6" t="s">
        <v>78</v>
      </c>
      <c r="E151" s="6"/>
      <c r="F151" s="32">
        <v>-2.2999999999999998</v>
      </c>
      <c r="G151" s="31"/>
      <c r="H151" s="51"/>
      <c r="K151" s="75"/>
    </row>
    <row r="152" spans="1:11" s="46" customFormat="1">
      <c r="B152" s="52" t="s">
        <v>170</v>
      </c>
      <c r="C152" s="52"/>
      <c r="D152" s="52" t="s">
        <v>33</v>
      </c>
      <c r="E152" s="52"/>
      <c r="F152" s="53"/>
      <c r="G152" s="54"/>
      <c r="H152" s="55">
        <v>-2.2000000000000002</v>
      </c>
      <c r="K152" s="75"/>
    </row>
    <row r="153" spans="1:11" s="46" customFormat="1">
      <c r="B153" s="52" t="s">
        <v>171</v>
      </c>
      <c r="C153" s="52"/>
      <c r="D153" s="52" t="s">
        <v>251</v>
      </c>
      <c r="E153" s="52"/>
      <c r="F153" s="53"/>
      <c r="G153" s="54"/>
      <c r="H153" s="55">
        <v>-3.6</v>
      </c>
      <c r="K153" s="75"/>
    </row>
    <row r="154" spans="1:11" s="46" customFormat="1">
      <c r="B154" s="52" t="s">
        <v>172</v>
      </c>
      <c r="C154" s="52"/>
      <c r="D154" s="52" t="s">
        <v>252</v>
      </c>
      <c r="E154" s="52"/>
      <c r="F154" s="53"/>
      <c r="G154" s="54"/>
      <c r="H154" s="55">
        <v>-2.2999999999999998</v>
      </c>
      <c r="K154" s="75"/>
    </row>
    <row r="155" spans="1:11" s="46" customFormat="1">
      <c r="B155" s="52" t="s">
        <v>174</v>
      </c>
      <c r="C155" s="52"/>
      <c r="D155" s="52" t="s">
        <v>254</v>
      </c>
      <c r="E155" s="52"/>
      <c r="F155" s="53"/>
      <c r="G155" s="54"/>
      <c r="H155" s="55">
        <v>-2.2000000000000002</v>
      </c>
      <c r="K155" s="75"/>
    </row>
    <row r="156" spans="1:11" s="46" customFormat="1">
      <c r="B156" s="52" t="s">
        <v>190</v>
      </c>
      <c r="C156" s="52"/>
      <c r="D156" s="52" t="s">
        <v>269</v>
      </c>
      <c r="E156" s="52"/>
      <c r="F156" s="53"/>
      <c r="G156" s="54"/>
      <c r="H156" s="55">
        <v>-3.2</v>
      </c>
      <c r="K156" s="75"/>
    </row>
    <row r="157" spans="1:11" s="46" customFormat="1">
      <c r="B157" s="52" t="s">
        <v>159</v>
      </c>
      <c r="C157" s="52"/>
      <c r="D157" s="52" t="s">
        <v>243</v>
      </c>
      <c r="E157" s="52"/>
      <c r="F157" s="53"/>
      <c r="G157" s="54"/>
      <c r="H157" s="55">
        <v>-4.5</v>
      </c>
      <c r="K157" s="75"/>
    </row>
    <row r="158" spans="1:11" s="46" customFormat="1">
      <c r="B158" s="6" t="s">
        <v>85</v>
      </c>
      <c r="C158" s="6"/>
      <c r="D158" s="6" t="s">
        <v>86</v>
      </c>
      <c r="E158" s="6"/>
      <c r="F158" s="32">
        <v>-2.1</v>
      </c>
      <c r="G158" s="31"/>
      <c r="H158" s="51">
        <v>-2.1</v>
      </c>
      <c r="K158" s="75"/>
    </row>
    <row r="159" spans="1:11" s="46" customFormat="1">
      <c r="B159" s="52" t="s">
        <v>167</v>
      </c>
      <c r="C159" s="52"/>
      <c r="D159" s="53" t="s">
        <v>281</v>
      </c>
      <c r="E159" s="53"/>
      <c r="F159" s="53"/>
      <c r="G159" s="54"/>
      <c r="H159" s="55">
        <v>-2.1</v>
      </c>
      <c r="K159" s="75"/>
    </row>
    <row r="160" spans="1:11" s="46" customFormat="1">
      <c r="B160" s="52" t="s">
        <v>153</v>
      </c>
      <c r="C160" s="52"/>
      <c r="D160" s="52" t="s">
        <v>33</v>
      </c>
      <c r="E160" s="52"/>
      <c r="F160" s="53"/>
      <c r="G160" s="54"/>
      <c r="H160" s="55">
        <v>-2.2000000000000002</v>
      </c>
      <c r="K160" s="75"/>
    </row>
    <row r="161" spans="1:11" s="46" customFormat="1">
      <c r="B161" s="6" t="s">
        <v>91</v>
      </c>
      <c r="C161" s="6"/>
      <c r="D161" s="6" t="s">
        <v>92</v>
      </c>
      <c r="E161" s="6"/>
      <c r="F161" s="32">
        <v>-2.2000000000000002</v>
      </c>
      <c r="G161" s="31"/>
      <c r="H161" s="51"/>
      <c r="K161" s="75"/>
    </row>
    <row r="162" spans="1:11" s="46" customFormat="1">
      <c r="B162" s="52" t="s">
        <v>151</v>
      </c>
      <c r="C162" s="52"/>
      <c r="D162" s="52" t="s">
        <v>33</v>
      </c>
      <c r="E162" s="52"/>
      <c r="F162" s="53"/>
      <c r="G162" s="54"/>
      <c r="H162" s="54">
        <v>-2</v>
      </c>
      <c r="K162" s="75"/>
    </row>
    <row r="163" spans="1:11" s="46" customFormat="1">
      <c r="B163" s="52" t="s">
        <v>147</v>
      </c>
      <c r="C163" s="52"/>
      <c r="D163" s="52" t="s">
        <v>33</v>
      </c>
      <c r="E163" s="52"/>
      <c r="F163" s="53"/>
      <c r="G163" s="54"/>
      <c r="H163" s="55">
        <v>-3.7</v>
      </c>
      <c r="K163" s="75"/>
    </row>
    <row r="164" spans="1:11" s="46" customFormat="1">
      <c r="B164" s="52" t="s">
        <v>143</v>
      </c>
      <c r="C164" s="52"/>
      <c r="D164" s="53" t="s">
        <v>278</v>
      </c>
      <c r="E164" s="53"/>
      <c r="F164" s="53"/>
      <c r="G164" s="54"/>
      <c r="H164" s="55">
        <v>-2.1</v>
      </c>
      <c r="K164" s="75"/>
    </row>
    <row r="165" spans="1:11" s="46" customFormat="1">
      <c r="B165" s="52" t="s">
        <v>141</v>
      </c>
      <c r="C165" s="52"/>
      <c r="D165" s="52" t="s">
        <v>33</v>
      </c>
      <c r="E165" s="52"/>
      <c r="F165" s="53"/>
      <c r="G165" s="54"/>
      <c r="H165" s="55">
        <v>-2.1</v>
      </c>
      <c r="K165" s="75"/>
    </row>
    <row r="166" spans="1:11" s="46" customFormat="1">
      <c r="B166" s="27" t="s">
        <v>95</v>
      </c>
      <c r="C166" s="27"/>
      <c r="D166" s="27" t="s">
        <v>96</v>
      </c>
      <c r="E166" s="27"/>
      <c r="F166" s="38">
        <v>-2</v>
      </c>
      <c r="G166" s="39"/>
      <c r="H166" s="73"/>
      <c r="K166" s="75"/>
    </row>
    <row r="167" spans="1:11" s="46" customFormat="1">
      <c r="B167" s="52" t="s">
        <v>137</v>
      </c>
      <c r="C167" s="52"/>
      <c r="D167" s="52" t="s">
        <v>33</v>
      </c>
      <c r="E167" s="52"/>
      <c r="F167" s="53"/>
      <c r="G167" s="54"/>
      <c r="H167" s="55">
        <v>-2.1</v>
      </c>
      <c r="K167" s="75"/>
    </row>
    <row r="168" spans="1:11" s="40" customFormat="1">
      <c r="A168" s="27"/>
      <c r="B168" s="27"/>
      <c r="C168" s="27"/>
      <c r="D168" s="27"/>
      <c r="E168" s="27"/>
      <c r="F168" s="38"/>
      <c r="G168" s="39"/>
      <c r="H168" s="73"/>
    </row>
    <row r="169" spans="1:11">
      <c r="A169" s="6"/>
      <c r="B169" s="14" t="s">
        <v>292</v>
      </c>
      <c r="C169" s="11"/>
      <c r="D169" s="11"/>
      <c r="E169" s="11"/>
      <c r="F169" s="11"/>
      <c r="G169" s="11"/>
      <c r="H169" s="11"/>
    </row>
    <row r="170" spans="1:11" s="46" customFormat="1">
      <c r="B170" s="52" t="s">
        <v>202</v>
      </c>
      <c r="C170" s="52"/>
      <c r="D170" s="52" t="s">
        <v>275</v>
      </c>
      <c r="E170" s="52"/>
      <c r="F170" s="53"/>
      <c r="G170" s="54"/>
      <c r="H170" s="54">
        <v>-2</v>
      </c>
      <c r="K170" s="75"/>
    </row>
    <row r="171" spans="1:11" s="46" customFormat="1">
      <c r="B171" s="52" t="s">
        <v>169</v>
      </c>
      <c r="C171" s="52"/>
      <c r="D171" s="52" t="s">
        <v>250</v>
      </c>
      <c r="E171" s="52"/>
      <c r="F171" s="53"/>
      <c r="G171" s="54"/>
      <c r="H171" s="55">
        <v>-2.5</v>
      </c>
      <c r="K171" s="75"/>
    </row>
    <row r="172" spans="1:11" s="46" customFormat="1">
      <c r="B172" s="52" t="s">
        <v>160</v>
      </c>
      <c r="C172" s="52"/>
      <c r="D172" s="52" t="s">
        <v>244</v>
      </c>
      <c r="E172" s="52"/>
      <c r="F172" s="53"/>
      <c r="G172" s="54"/>
      <c r="H172" s="55">
        <v>-2.4</v>
      </c>
      <c r="K172" s="75"/>
    </row>
    <row r="173" spans="1:11" s="40" customFormat="1">
      <c r="A173" s="27"/>
      <c r="B173" s="27"/>
      <c r="C173" s="27"/>
      <c r="D173" s="27"/>
      <c r="E173" s="27"/>
      <c r="F173" s="38"/>
      <c r="G173" s="39"/>
      <c r="H173" s="73"/>
    </row>
    <row r="174" spans="1:11">
      <c r="A174" s="6"/>
      <c r="B174" s="14" t="s">
        <v>291</v>
      </c>
      <c r="C174" s="11"/>
      <c r="D174" s="11"/>
      <c r="E174" s="11"/>
      <c r="F174" s="11"/>
      <c r="G174" s="11"/>
      <c r="H174" s="11"/>
    </row>
    <row r="175" spans="1:11">
      <c r="A175" s="6"/>
      <c r="B175" s="6" t="s">
        <v>75</v>
      </c>
      <c r="C175" s="6"/>
      <c r="D175" s="6" t="s">
        <v>76</v>
      </c>
      <c r="E175" s="6"/>
      <c r="F175" s="32">
        <v>-2.6</v>
      </c>
      <c r="G175" s="31"/>
    </row>
    <row r="176" spans="1:11" s="46" customFormat="1">
      <c r="B176" s="52" t="s">
        <v>164</v>
      </c>
      <c r="C176" s="52"/>
      <c r="D176" s="52" t="s">
        <v>247</v>
      </c>
      <c r="E176" s="52"/>
      <c r="F176" s="53"/>
      <c r="G176" s="54"/>
      <c r="H176" s="55">
        <v>-2.2999999999999998</v>
      </c>
      <c r="K176" s="75"/>
    </row>
    <row r="177" spans="1:19" s="46" customFormat="1">
      <c r="B177" s="52" t="s">
        <v>150</v>
      </c>
      <c r="C177" s="52"/>
      <c r="D177" s="52" t="s">
        <v>247</v>
      </c>
      <c r="E177" s="52"/>
      <c r="F177" s="53"/>
      <c r="G177" s="54"/>
      <c r="H177" s="55">
        <v>-2.6</v>
      </c>
      <c r="K177" s="75"/>
    </row>
    <row r="178" spans="1:19" s="46" customFormat="1">
      <c r="B178" s="52" t="s">
        <v>144</v>
      </c>
      <c r="C178" s="52"/>
      <c r="D178" s="52" t="s">
        <v>236</v>
      </c>
      <c r="E178" s="52"/>
      <c r="F178" s="53"/>
      <c r="G178" s="54"/>
      <c r="H178" s="55">
        <v>-3.5</v>
      </c>
      <c r="K178" s="75"/>
    </row>
    <row r="179" spans="1:19" s="40" customFormat="1">
      <c r="A179" s="27"/>
      <c r="B179" s="27"/>
      <c r="C179" s="27"/>
      <c r="D179" s="27"/>
      <c r="E179" s="27"/>
      <c r="F179" s="38"/>
      <c r="G179" s="39"/>
      <c r="H179" s="73"/>
    </row>
    <row r="180" spans="1:19">
      <c r="A180" s="6"/>
      <c r="B180" s="14" t="s">
        <v>290</v>
      </c>
      <c r="C180" s="11"/>
      <c r="D180" s="11"/>
      <c r="E180" s="11"/>
      <c r="F180" s="11"/>
      <c r="G180" s="11"/>
      <c r="H180" s="11"/>
      <c r="M180" s="6"/>
      <c r="N180" s="6"/>
      <c r="O180" s="6"/>
      <c r="P180" s="32"/>
      <c r="Q180" s="31"/>
      <c r="R180" s="51"/>
    </row>
    <row r="181" spans="1:19" s="46" customFormat="1">
      <c r="B181" s="6" t="s">
        <v>79</v>
      </c>
      <c r="C181" s="6"/>
      <c r="D181" s="6" t="s">
        <v>80</v>
      </c>
      <c r="E181" s="6"/>
      <c r="F181" s="32">
        <v>-2.1</v>
      </c>
      <c r="G181" s="31"/>
      <c r="H181" s="51"/>
      <c r="K181" s="75"/>
      <c r="M181" s="15"/>
      <c r="N181" s="6"/>
      <c r="O181" s="6"/>
      <c r="P181" s="32"/>
      <c r="Q181" s="31"/>
      <c r="R181" s="51"/>
      <c r="S181" s="2"/>
    </row>
    <row r="182" spans="1:19" s="46" customFormat="1">
      <c r="A182" s="92" t="s">
        <v>294</v>
      </c>
      <c r="B182" s="87" t="s">
        <v>81</v>
      </c>
      <c r="C182" s="6"/>
      <c r="D182" s="6" t="s">
        <v>82</v>
      </c>
      <c r="E182" s="6"/>
      <c r="F182" s="32">
        <v>-2.4</v>
      </c>
      <c r="G182" s="31"/>
      <c r="H182" s="51"/>
      <c r="K182" s="75"/>
      <c r="M182" s="15"/>
      <c r="N182" s="6"/>
      <c r="O182" s="6"/>
      <c r="P182" s="32"/>
      <c r="Q182" s="31"/>
      <c r="R182" s="51"/>
      <c r="S182" s="2"/>
    </row>
    <row r="183" spans="1:19" s="46" customFormat="1">
      <c r="A183" s="92"/>
      <c r="B183" s="87" t="s">
        <v>83</v>
      </c>
      <c r="C183" s="6"/>
      <c r="D183" s="6" t="s">
        <v>84</v>
      </c>
      <c r="E183" s="6"/>
      <c r="F183" s="32">
        <v>-2.1</v>
      </c>
      <c r="G183" s="31"/>
      <c r="H183" s="51"/>
      <c r="K183" s="75"/>
      <c r="M183" s="52"/>
      <c r="N183" s="52"/>
      <c r="O183" s="52"/>
      <c r="P183" s="53"/>
      <c r="Q183" s="54"/>
      <c r="R183" s="55"/>
      <c r="S183" s="52"/>
    </row>
    <row r="184" spans="1:19" s="46" customFormat="1">
      <c r="A184" s="92"/>
      <c r="B184" s="74" t="s">
        <v>180</v>
      </c>
      <c r="C184" s="52"/>
      <c r="D184" s="52" t="s">
        <v>260</v>
      </c>
      <c r="E184" s="52"/>
      <c r="F184" s="53"/>
      <c r="G184" s="54"/>
      <c r="H184" s="55">
        <v>-2.4</v>
      </c>
      <c r="K184" s="75"/>
      <c r="M184" s="52"/>
      <c r="N184" s="52"/>
      <c r="O184" s="53"/>
      <c r="P184" s="53"/>
      <c r="Q184" s="54"/>
      <c r="R184" s="55"/>
      <c r="S184" s="52"/>
    </row>
    <row r="185" spans="1:19" s="46" customFormat="1" ht="27">
      <c r="A185" s="92"/>
      <c r="B185" s="74" t="s">
        <v>298</v>
      </c>
      <c r="C185" s="52"/>
      <c r="D185" s="53" t="s">
        <v>282</v>
      </c>
      <c r="E185" s="53"/>
      <c r="F185" s="53"/>
      <c r="G185" s="54"/>
      <c r="H185" s="54">
        <v>-2</v>
      </c>
      <c r="K185" s="75"/>
      <c r="M185" s="52"/>
      <c r="N185" s="52"/>
      <c r="O185" s="52"/>
      <c r="P185" s="53"/>
      <c r="Q185" s="54"/>
      <c r="R185" s="55"/>
      <c r="S185" s="52"/>
    </row>
    <row r="186" spans="1:19" s="46" customFormat="1">
      <c r="B186" s="52" t="s">
        <v>189</v>
      </c>
      <c r="C186" s="52"/>
      <c r="D186" s="52" t="s">
        <v>268</v>
      </c>
      <c r="E186" s="52"/>
      <c r="F186" s="53"/>
      <c r="G186" s="54"/>
      <c r="H186" s="55">
        <v>-3.7</v>
      </c>
      <c r="K186" s="75"/>
      <c r="M186" s="52"/>
      <c r="N186" s="52"/>
      <c r="O186" s="52"/>
      <c r="P186" s="53"/>
      <c r="Q186" s="54"/>
      <c r="R186" s="55"/>
      <c r="S186" s="52"/>
    </row>
    <row r="187" spans="1:19" s="46" customFormat="1">
      <c r="A187" s="92" t="s">
        <v>294</v>
      </c>
      <c r="B187" s="74" t="s">
        <v>154</v>
      </c>
      <c r="C187" s="52"/>
      <c r="D187" s="52" t="s">
        <v>241</v>
      </c>
      <c r="E187" s="52"/>
      <c r="F187" s="53"/>
      <c r="G187" s="54"/>
      <c r="H187" s="54">
        <v>-5</v>
      </c>
      <c r="K187" s="75"/>
      <c r="M187" s="52"/>
      <c r="N187" s="52"/>
      <c r="O187" s="52"/>
      <c r="P187" s="53"/>
      <c r="Q187" s="54"/>
      <c r="R187" s="55"/>
      <c r="S187" s="52"/>
    </row>
    <row r="188" spans="1:19" s="46" customFormat="1">
      <c r="A188" s="92"/>
      <c r="B188" s="74" t="s">
        <v>155</v>
      </c>
      <c r="C188" s="52"/>
      <c r="D188" s="52" t="s">
        <v>241</v>
      </c>
      <c r="E188" s="52"/>
      <c r="F188" s="53"/>
      <c r="G188" s="54"/>
      <c r="H188" s="55">
        <v>-4.2</v>
      </c>
      <c r="K188" s="75"/>
      <c r="M188" s="52"/>
      <c r="N188" s="52"/>
      <c r="O188" s="52"/>
      <c r="P188" s="53"/>
      <c r="Q188" s="54"/>
      <c r="R188" s="55"/>
      <c r="S188" s="52"/>
    </row>
    <row r="189" spans="1:19" s="46" customFormat="1">
      <c r="B189" s="52" t="s">
        <v>152</v>
      </c>
      <c r="C189" s="52"/>
      <c r="D189" s="52" t="s">
        <v>240</v>
      </c>
      <c r="E189" s="52"/>
      <c r="F189" s="53"/>
      <c r="G189" s="54"/>
      <c r="H189" s="55">
        <v>-2.7</v>
      </c>
      <c r="K189" s="75"/>
      <c r="M189" s="6"/>
      <c r="N189" s="6"/>
      <c r="O189" s="6"/>
      <c r="P189" s="32"/>
      <c r="Q189" s="31"/>
      <c r="R189" s="51"/>
      <c r="S189" s="2"/>
    </row>
    <row r="190" spans="1:19">
      <c r="A190" s="6"/>
      <c r="B190" s="6" t="s">
        <v>89</v>
      </c>
      <c r="C190" s="6"/>
      <c r="D190" s="6" t="s">
        <v>90</v>
      </c>
      <c r="E190" s="6"/>
      <c r="F190" s="32">
        <v>-2.2000000000000002</v>
      </c>
      <c r="G190" s="31"/>
      <c r="M190" s="56"/>
      <c r="N190" s="52"/>
      <c r="O190" s="52"/>
      <c r="P190" s="55"/>
      <c r="Q190" s="54"/>
      <c r="R190" s="55"/>
      <c r="S190" s="52"/>
    </row>
    <row r="191" spans="1:19">
      <c r="A191" s="6"/>
      <c r="B191" s="56" t="s">
        <v>109</v>
      </c>
      <c r="C191" s="52"/>
      <c r="D191" s="52" t="s">
        <v>204</v>
      </c>
      <c r="E191" s="52"/>
      <c r="F191" s="55">
        <v>-2.2000000000000002</v>
      </c>
      <c r="G191" s="54"/>
      <c r="H191" s="55"/>
      <c r="M191" s="52"/>
      <c r="N191" s="52"/>
      <c r="O191" s="53"/>
      <c r="P191" s="53"/>
      <c r="Q191" s="54"/>
      <c r="R191" s="55"/>
      <c r="S191" s="52"/>
    </row>
    <row r="192" spans="1:19">
      <c r="A192" s="6"/>
      <c r="B192" s="52" t="s">
        <v>148</v>
      </c>
      <c r="C192" s="52"/>
      <c r="D192" s="53" t="s">
        <v>279</v>
      </c>
      <c r="E192" s="53"/>
      <c r="F192" s="53"/>
      <c r="G192" s="54"/>
      <c r="H192" s="54">
        <v>-2</v>
      </c>
      <c r="M192" s="52"/>
      <c r="N192" s="52"/>
      <c r="O192" s="52"/>
      <c r="P192" s="53"/>
      <c r="Q192" s="54"/>
      <c r="R192" s="55"/>
      <c r="S192" s="52"/>
    </row>
    <row r="193" spans="1:18">
      <c r="A193" s="92" t="s">
        <v>294</v>
      </c>
      <c r="B193" s="74" t="s">
        <v>142</v>
      </c>
      <c r="C193" s="52"/>
      <c r="D193" s="52" t="s">
        <v>235</v>
      </c>
      <c r="E193" s="52"/>
      <c r="F193" s="53"/>
      <c r="G193" s="54"/>
      <c r="H193" s="55">
        <v>-2.2000000000000002</v>
      </c>
      <c r="M193" s="6"/>
      <c r="N193" s="6"/>
      <c r="O193" s="6"/>
      <c r="P193" s="32"/>
      <c r="Q193" s="31"/>
      <c r="R193" s="51"/>
    </row>
    <row r="194" spans="1:18">
      <c r="A194" s="92"/>
      <c r="B194" s="88" t="s">
        <v>93</v>
      </c>
      <c r="C194" s="6"/>
      <c r="D194" s="6" t="s">
        <v>94</v>
      </c>
      <c r="E194" s="6"/>
      <c r="F194" s="32">
        <v>-2</v>
      </c>
      <c r="G194" s="31"/>
    </row>
    <row r="195" spans="1:18" s="44" customFormat="1">
      <c r="A195" s="41"/>
      <c r="B195" s="41"/>
      <c r="C195" s="41"/>
      <c r="D195" s="41"/>
      <c r="E195" s="41"/>
      <c r="F195" s="42"/>
      <c r="G195" s="43"/>
      <c r="H195" s="72"/>
    </row>
    <row r="196" spans="1:18">
      <c r="A196" s="6"/>
      <c r="B196" s="91" t="s">
        <v>293</v>
      </c>
      <c r="C196" s="91"/>
      <c r="D196" s="91"/>
      <c r="E196" s="91"/>
      <c r="F196" s="91"/>
      <c r="G196" s="91"/>
      <c r="H196" s="71"/>
    </row>
    <row r="197" spans="1:18">
      <c r="A197" s="6"/>
      <c r="B197" s="14" t="s">
        <v>288</v>
      </c>
      <c r="C197" s="11"/>
      <c r="D197" s="11"/>
      <c r="E197" s="11"/>
      <c r="F197" s="11"/>
      <c r="G197" s="11"/>
      <c r="H197" s="11"/>
    </row>
    <row r="198" spans="1:18" s="46" customFormat="1">
      <c r="B198" s="56" t="s">
        <v>107</v>
      </c>
      <c r="C198" s="52"/>
      <c r="D198" s="52" t="s">
        <v>211</v>
      </c>
      <c r="E198" s="52"/>
      <c r="F198" s="55">
        <v>7.7</v>
      </c>
      <c r="G198" s="54"/>
      <c r="H198" s="55">
        <v>-3.7</v>
      </c>
      <c r="K198" s="75"/>
    </row>
    <row r="199" spans="1:18" s="46" customFormat="1">
      <c r="B199" s="56" t="s">
        <v>102</v>
      </c>
      <c r="C199" s="52"/>
      <c r="D199" s="52" t="s">
        <v>206</v>
      </c>
      <c r="E199" s="52"/>
      <c r="F199" s="55">
        <v>5.5</v>
      </c>
      <c r="G199" s="54"/>
      <c r="H199" s="55">
        <v>-2.5</v>
      </c>
      <c r="K199" s="75"/>
    </row>
    <row r="200" spans="1:18" s="46" customFormat="1">
      <c r="B200" s="56" t="s">
        <v>103</v>
      </c>
      <c r="C200" s="52"/>
      <c r="D200" s="52" t="s">
        <v>207</v>
      </c>
      <c r="E200" s="52"/>
      <c r="F200" s="55">
        <v>4.8</v>
      </c>
      <c r="G200" s="54"/>
      <c r="H200" s="55">
        <v>-2.2000000000000002</v>
      </c>
      <c r="K200" s="75"/>
    </row>
    <row r="201" spans="1:18">
      <c r="B201" s="48"/>
      <c r="C201" s="48"/>
      <c r="D201" s="48"/>
      <c r="E201" s="48"/>
      <c r="F201" s="66"/>
      <c r="G201" s="66"/>
    </row>
    <row r="202" spans="1:18">
      <c r="B202" s="48"/>
      <c r="C202" s="48"/>
      <c r="D202" s="48"/>
      <c r="E202" s="48"/>
      <c r="F202" s="66"/>
      <c r="G202" s="66"/>
    </row>
  </sheetData>
  <mergeCells count="30">
    <mergeCell ref="A97:A99"/>
    <mergeCell ref="A71:A72"/>
    <mergeCell ref="A63:A67"/>
    <mergeCell ref="B1:G1"/>
    <mergeCell ref="B5:G5"/>
    <mergeCell ref="B69:G69"/>
    <mergeCell ref="A78:A79"/>
    <mergeCell ref="A56:A57"/>
    <mergeCell ref="A59:A61"/>
    <mergeCell ref="A52:A53"/>
    <mergeCell ref="A13:A14"/>
    <mergeCell ref="A28:A29"/>
    <mergeCell ref="A32:A33"/>
    <mergeCell ref="F3:H3"/>
    <mergeCell ref="B196:G196"/>
    <mergeCell ref="A7:A9"/>
    <mergeCell ref="A37:A41"/>
    <mergeCell ref="A46:A49"/>
    <mergeCell ref="A83:A88"/>
    <mergeCell ref="A102:A105"/>
    <mergeCell ref="A107:A112"/>
    <mergeCell ref="A115:A116"/>
    <mergeCell ref="A119:A120"/>
    <mergeCell ref="A123:A124"/>
    <mergeCell ref="A126:A128"/>
    <mergeCell ref="A130:A138"/>
    <mergeCell ref="A142:A144"/>
    <mergeCell ref="A187:A188"/>
    <mergeCell ref="A193:A194"/>
    <mergeCell ref="A182:A185"/>
  </mergeCells>
  <phoneticPr fontId="9" type="noConversion"/>
  <conditionalFormatting sqref="K35:K36">
    <cfRule type="duplicateValues" dxfId="5" priority="4"/>
  </conditionalFormatting>
  <conditionalFormatting sqref="B35:B36">
    <cfRule type="duplicateValues" dxfId="4" priority="3"/>
  </conditionalFormatting>
  <conditionalFormatting sqref="B145:B154">
    <cfRule type="duplicateValues" dxfId="3" priority="1"/>
  </conditionalFormatting>
  <conditionalFormatting sqref="B155:B158">
    <cfRule type="duplicateValues" dxfId="2" priority="2"/>
  </conditionalFormatting>
  <conditionalFormatting sqref="B170 B102:B106 B17">
    <cfRule type="duplicateValues" dxfId="1" priority="15"/>
  </conditionalFormatting>
  <conditionalFormatting sqref="B198 B171 B107:B109">
    <cfRule type="duplicateValues" dxfId="0" priority="18"/>
  </conditionalFormatting>
  <pageMargins left="0.7" right="0.7" top="0.75" bottom="0.75" header="0.51180555555555496" footer="0.51180555555555496"/>
  <pageSetup firstPageNumber="0" orientation="portrait" r:id="rId1"/>
</worksheet>
</file>

<file path=docProps/app.xml><?xml version="1.0" encoding="utf-8"?>
<Properties xmlns="http://schemas.openxmlformats.org/officeDocument/2006/extended-properties" xmlns:vt="http://schemas.openxmlformats.org/officeDocument/2006/docPropsVTypes">
  <Template/>
  <TotalTime>2</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dc:description/>
  <cp:lastModifiedBy>Microsoft Office User</cp:lastModifiedBy>
  <cp:revision>1</cp:revision>
  <dcterms:created xsi:type="dcterms:W3CDTF">2017-03-02T22:11:35Z</dcterms:created>
  <dcterms:modified xsi:type="dcterms:W3CDTF">2020-09-23T21:13:35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